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N172" i="1" l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</calcChain>
</file>

<file path=xl/sharedStrings.xml><?xml version="1.0" encoding="utf-8"?>
<sst xmlns="http://schemas.openxmlformats.org/spreadsheetml/2006/main" count="246" uniqueCount="70">
  <si>
    <t>Annual</t>
    <phoneticPr fontId="1" type="noConversion"/>
  </si>
  <si>
    <t>Precipitation</t>
    <phoneticPr fontId="1" type="noConversion"/>
  </si>
  <si>
    <t>(mm)</t>
    <phoneticPr fontId="1" type="noConversion"/>
  </si>
  <si>
    <t>Year</t>
    <phoneticPr fontId="1" type="noConversion"/>
  </si>
  <si>
    <t>Eergun Right Banner</t>
    <phoneticPr fontId="1" type="noConversion"/>
  </si>
  <si>
    <t>Manzhouli</t>
    <phoneticPr fontId="1" type="noConversion"/>
  </si>
  <si>
    <t>Hailaer </t>
    <phoneticPr fontId="1" type="noConversion"/>
  </si>
  <si>
    <t>Xin Barag Right Banner</t>
    <phoneticPr fontId="1" type="noConversion"/>
  </si>
  <si>
    <t>Xin Barag Left Banner</t>
    <phoneticPr fontId="1" type="noConversion"/>
  </si>
  <si>
    <t>East WuZhu MuQinQi</t>
    <phoneticPr fontId="1" type="noConversion"/>
  </si>
  <si>
    <t>Jingyuan</t>
    <phoneticPr fontId="1" type="noConversion"/>
  </si>
  <si>
    <t>Yuzhong</t>
    <phoneticPr fontId="1" type="noConversion"/>
  </si>
  <si>
    <t>Naran bulag</t>
    <phoneticPr fontId="1" type="noConversion"/>
  </si>
  <si>
    <t>Abag Banner</t>
    <phoneticPr fontId="1" type="noConversion"/>
  </si>
  <si>
    <t>Zhu Rihe</t>
    <phoneticPr fontId="1" type="noConversion"/>
  </si>
  <si>
    <t>Daerhan United banner</t>
    <phoneticPr fontId="1" type="noConversion"/>
  </si>
  <si>
    <t>Siziwang Banner</t>
    <phoneticPr fontId="1" type="noConversion"/>
  </si>
  <si>
    <t>Huade</t>
    <phoneticPr fontId="1" type="noConversion"/>
  </si>
  <si>
    <t>Baotou</t>
    <phoneticPr fontId="1" type="noConversion"/>
  </si>
  <si>
    <t>Zhangbei</t>
    <phoneticPr fontId="1" type="noConversion"/>
  </si>
  <si>
    <t>Jining</t>
    <phoneticPr fontId="1" type="noConversion"/>
  </si>
  <si>
    <t>Otog Banner</t>
    <phoneticPr fontId="1" type="noConversion"/>
  </si>
  <si>
    <t>Dongsheng</t>
    <phoneticPr fontId="1" type="noConversion"/>
  </si>
  <si>
    <t>Yulin</t>
    <phoneticPr fontId="1" type="noConversion"/>
  </si>
  <si>
    <t>Yanchi</t>
    <phoneticPr fontId="1" type="noConversion"/>
  </si>
  <si>
    <t>Hengshan</t>
    <phoneticPr fontId="1" type="noConversion"/>
  </si>
  <si>
    <t>Haiyuan</t>
    <phoneticPr fontId="1" type="noConversion"/>
  </si>
  <si>
    <t>Tongxin</t>
    <phoneticPr fontId="1" type="noConversion"/>
  </si>
  <si>
    <t>Xi Ujimqin Banner</t>
  </si>
  <si>
    <t>Jarud Banner</t>
  </si>
  <si>
    <t>Balin Left Banner</t>
    <phoneticPr fontId="1" type="noConversion"/>
  </si>
  <si>
    <t>Tongyu</t>
    <phoneticPr fontId="1" type="noConversion"/>
  </si>
  <si>
    <t>Xlin hot</t>
    <phoneticPr fontId="1" type="noConversion"/>
  </si>
  <si>
    <t>Linxi</t>
    <phoneticPr fontId="1" type="noConversion"/>
  </si>
  <si>
    <t>Kailu</t>
    <phoneticPr fontId="1" type="noConversion"/>
  </si>
  <si>
    <t>Tongliao</t>
    <phoneticPr fontId="1" type="noConversion"/>
  </si>
  <si>
    <t>Duolun</t>
    <phoneticPr fontId="1" type="noConversion"/>
  </si>
  <si>
    <t>Ongniud Bannar</t>
    <phoneticPr fontId="1" type="noConversion"/>
  </si>
  <si>
    <t>Chifeng</t>
    <phoneticPr fontId="1" type="noConversion"/>
  </si>
  <si>
    <t>Zhang Jiakou</t>
    <phoneticPr fontId="1" type="noConversion"/>
  </si>
  <si>
    <t>Huailai</t>
    <phoneticPr fontId="1" type="noConversion"/>
  </si>
  <si>
    <t>Wuchuan</t>
    <phoneticPr fontId="1" type="noConversion"/>
  </si>
  <si>
    <t>Mean</t>
    <phoneticPr fontId="1" type="noConversion"/>
  </si>
  <si>
    <t>Tmean</t>
    <phoneticPr fontId="1" type="noConversion"/>
  </si>
  <si>
    <r>
      <t>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宋体"/>
        <family val="2"/>
        <scheme val="minor"/>
      </rPr>
      <t>)</t>
    </r>
    <phoneticPr fontId="1" type="noConversion"/>
  </si>
  <si>
    <t>Tmin</t>
    <phoneticPr fontId="1" type="noConversion"/>
  </si>
  <si>
    <t>(℃)</t>
  </si>
  <si>
    <t>Tmax</t>
    <phoneticPr fontId="1" type="noConversion"/>
  </si>
  <si>
    <t>ton</t>
    <phoneticPr fontId="3" type="noConversion"/>
  </si>
  <si>
    <t>Wuchuan</t>
    <phoneticPr fontId="3" type="noConversion"/>
  </si>
  <si>
    <t>Guyuan</t>
    <phoneticPr fontId="3" type="noConversion"/>
  </si>
  <si>
    <t>Kailu</t>
    <phoneticPr fontId="3" type="noConversion"/>
  </si>
  <si>
    <t>Huanxian</t>
    <phoneticPr fontId="3" type="noConversion"/>
  </si>
  <si>
    <t>Taipusi</t>
    <phoneticPr fontId="3" type="noConversion"/>
  </si>
  <si>
    <t>Duolun</t>
    <phoneticPr fontId="3" type="noConversion"/>
  </si>
  <si>
    <t>Jarud Banne</t>
    <phoneticPr fontId="1" type="noConversion"/>
  </si>
  <si>
    <t>Xilin</t>
    <phoneticPr fontId="1" type="noConversion"/>
  </si>
  <si>
    <t>Guyang</t>
    <phoneticPr fontId="3" type="noConversion"/>
  </si>
  <si>
    <t>Zhangbei</t>
    <phoneticPr fontId="3" type="noConversion"/>
  </si>
  <si>
    <t>Tongxin</t>
    <phoneticPr fontId="3" type="noConversion"/>
  </si>
  <si>
    <t>Dingbian</t>
    <phoneticPr fontId="3" type="noConversion"/>
  </si>
  <si>
    <r>
      <t>kg ha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phoneticPr fontId="1" type="noConversion"/>
  </si>
  <si>
    <t>Mean fertilizer</t>
    <phoneticPr fontId="1" type="noConversion"/>
  </si>
  <si>
    <t>wheat</t>
    <phoneticPr fontId="1" type="noConversion"/>
  </si>
  <si>
    <t>naked oat</t>
    <phoneticPr fontId="1" type="noConversion"/>
  </si>
  <si>
    <t>potato</t>
    <phoneticPr fontId="1" type="noConversion"/>
  </si>
  <si>
    <t>maize</t>
    <phoneticPr fontId="1" type="noConversion"/>
  </si>
  <si>
    <t>1980s</t>
  </si>
  <si>
    <t>1990s</t>
  </si>
  <si>
    <t>200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Protection="1">
      <protection locked="0"/>
    </xf>
    <xf numFmtId="0" fontId="0" fillId="2" borderId="0" xfId="0" applyFill="1"/>
    <xf numFmtId="0" fontId="0" fillId="0" borderId="0" xfId="0" applyNumberFormat="1" applyAlignment="1">
      <alignment vertical="center"/>
    </xf>
    <xf numFmtId="0" fontId="0" fillId="0" borderId="0" xfId="0" applyAlignment="1"/>
    <xf numFmtId="176" fontId="0" fillId="0" borderId="0" xfId="0" applyNumberFormat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aidu.com/link?url=r7jvix0vkT_LCuCtMDCX9-GET_AfRz6ib7C3zcchFHRIheBRPe9zk2AcKJycTY8rCflaWGDSdvVh8zvA46CMC2lGYFfEcBqhs7LENow-Wh7" TargetMode="External"/><Relationship Id="rId2" Type="http://schemas.openxmlformats.org/officeDocument/2006/relationships/hyperlink" Target="http://www.baidu.com/link?url=r7jvix0vkT_LCuCtMDCX9-GET_AfRz6ib7C3zcchFHRIheBRPe9zk2AcKJycTY8rCflaWGDSdvVh8zvA46CMC2lGYFfEcBqhs7LENow-Wh7" TargetMode="External"/><Relationship Id="rId1" Type="http://schemas.openxmlformats.org/officeDocument/2006/relationships/hyperlink" Target="http://www.baidu.com/link?url=r7jvix0vkT_LCuCtMDCX9-GET_AfRz6ib7C3zcchFHRIheBRPe9zk2AcKJycTY8rCflaWGDSdvVh8zvA46CMC2lGYFfEcBqhs7LENow-Wh7" TargetMode="External"/><Relationship Id="rId4" Type="http://schemas.openxmlformats.org/officeDocument/2006/relationships/hyperlink" Target="http://www.baidu.com/link?url=r7jvix0vkT_LCuCtMDCX9-GET_AfRz6ib7C3zcchFHRIheBRPe9zk2AcKJycTY8rCflaWGDSdvVh8zvA46CMC2lGYFfEcBqhs7LENow-Wh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42"/>
  <sheetViews>
    <sheetView tabSelected="1" topLeftCell="A58" workbookViewId="0">
      <selection sqref="A1:AN242"/>
    </sheetView>
  </sheetViews>
  <sheetFormatPr defaultRowHeight="13.5" x14ac:dyDescent="0.15"/>
  <sheetData>
    <row r="1" spans="1:40" x14ac:dyDescent="0.15">
      <c r="A1" t="s">
        <v>0</v>
      </c>
    </row>
    <row r="2" spans="1:40" x14ac:dyDescent="0.15">
      <c r="A2" t="s">
        <v>1</v>
      </c>
      <c r="B2" t="s">
        <v>2</v>
      </c>
    </row>
    <row r="3" spans="1:40" x14ac:dyDescent="0.15">
      <c r="A3" s="1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s="2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  <c r="AK3" t="s">
        <v>39</v>
      </c>
      <c r="AL3" t="s">
        <v>40</v>
      </c>
      <c r="AM3" t="s">
        <v>41</v>
      </c>
      <c r="AN3" s="3" t="s">
        <v>42</v>
      </c>
    </row>
    <row r="4" spans="1:40" x14ac:dyDescent="0.15">
      <c r="A4">
        <v>1980</v>
      </c>
      <c r="B4" s="4">
        <v>544.20000000000005</v>
      </c>
      <c r="C4" s="4">
        <v>381.8</v>
      </c>
      <c r="D4" s="4">
        <v>555.6</v>
      </c>
      <c r="E4" s="4">
        <v>371.8</v>
      </c>
      <c r="F4" s="4">
        <v>441.8</v>
      </c>
      <c r="G4" s="4">
        <v>479.4</v>
      </c>
      <c r="H4" s="1">
        <v>235.4</v>
      </c>
      <c r="I4" s="1">
        <v>262.60000000000002</v>
      </c>
      <c r="J4" s="4">
        <v>390</v>
      </c>
      <c r="K4" s="4">
        <v>393.8</v>
      </c>
      <c r="L4" s="4">
        <v>476.4</v>
      </c>
      <c r="M4" s="4">
        <v>379.2</v>
      </c>
      <c r="N4" s="4">
        <v>473</v>
      </c>
      <c r="O4" s="4">
        <v>450.6</v>
      </c>
      <c r="P4" s="4">
        <v>388.2</v>
      </c>
      <c r="Q4" s="5">
        <v>373.1</v>
      </c>
      <c r="R4" s="4">
        <v>547.79999999999995</v>
      </c>
      <c r="S4" s="4">
        <v>338.2</v>
      </c>
      <c r="T4" s="4">
        <v>540.6</v>
      </c>
      <c r="U4" s="5">
        <v>360.3</v>
      </c>
      <c r="V4" s="5">
        <v>245.3</v>
      </c>
      <c r="W4" s="5">
        <v>361.8</v>
      </c>
      <c r="X4" s="5">
        <v>368.3</v>
      </c>
      <c r="Y4" s="5">
        <v>264.39999999999998</v>
      </c>
      <c r="Z4" s="4">
        <v>581.4</v>
      </c>
      <c r="AA4" s="4">
        <v>487.8</v>
      </c>
      <c r="AB4" s="4">
        <v>541.20000000000005</v>
      </c>
      <c r="AC4" s="5">
        <v>468.2</v>
      </c>
      <c r="AD4" s="4">
        <v>453</v>
      </c>
      <c r="AE4" s="4">
        <v>488.4</v>
      </c>
      <c r="AF4" s="4">
        <v>477.6</v>
      </c>
      <c r="AG4" s="4">
        <v>457.6</v>
      </c>
      <c r="AH4" s="4">
        <v>482.8</v>
      </c>
      <c r="AI4" s="4">
        <v>428.6</v>
      </c>
      <c r="AJ4" s="4">
        <v>439</v>
      </c>
      <c r="AK4" s="5">
        <v>371.8</v>
      </c>
      <c r="AL4" s="5">
        <v>350</v>
      </c>
      <c r="AM4" s="6">
        <v>414.4</v>
      </c>
      <c r="AN4" s="3">
        <f>AVERAGE(B4:AM4)</f>
        <v>422.77368421052626</v>
      </c>
    </row>
    <row r="5" spans="1:40" x14ac:dyDescent="0.15">
      <c r="A5" s="1">
        <v>1981</v>
      </c>
      <c r="B5" s="4">
        <v>516.20000000000005</v>
      </c>
      <c r="C5" s="4">
        <v>349.8</v>
      </c>
      <c r="D5" s="4">
        <v>504.2</v>
      </c>
      <c r="E5" s="4">
        <v>241.2</v>
      </c>
      <c r="F5" s="4">
        <v>311</v>
      </c>
      <c r="G5" s="4">
        <v>542.20000000000005</v>
      </c>
      <c r="H5" s="1">
        <v>155.5</v>
      </c>
      <c r="I5" s="1">
        <v>288.2</v>
      </c>
      <c r="J5" s="4">
        <v>444</v>
      </c>
      <c r="K5" s="4">
        <v>486.4</v>
      </c>
      <c r="L5" s="4">
        <v>507.2</v>
      </c>
      <c r="M5" s="4">
        <v>633.6</v>
      </c>
      <c r="N5" s="4">
        <v>425</v>
      </c>
      <c r="O5" s="4">
        <v>452</v>
      </c>
      <c r="P5" s="4">
        <v>475.6</v>
      </c>
      <c r="Q5" s="5">
        <v>299.39999999999998</v>
      </c>
      <c r="R5" s="4">
        <v>607.4</v>
      </c>
      <c r="S5" s="4">
        <v>304.39999999999998</v>
      </c>
      <c r="T5" s="4">
        <v>537.4</v>
      </c>
      <c r="U5" s="5">
        <v>416.2</v>
      </c>
      <c r="V5" s="5">
        <v>276.89999999999998</v>
      </c>
      <c r="W5" s="5">
        <v>449.9</v>
      </c>
      <c r="X5" s="5">
        <v>365.1</v>
      </c>
      <c r="Y5" s="5">
        <v>264.60000000000002</v>
      </c>
      <c r="Z5" s="4">
        <v>755.6</v>
      </c>
      <c r="AA5" s="4">
        <v>575.20000000000005</v>
      </c>
      <c r="AB5" s="4">
        <v>410</v>
      </c>
      <c r="AC5" s="5">
        <v>455.4</v>
      </c>
      <c r="AD5" s="4">
        <v>546.6</v>
      </c>
      <c r="AE5" s="4">
        <v>462.6</v>
      </c>
      <c r="AF5" s="4">
        <v>513.4</v>
      </c>
      <c r="AG5" s="4">
        <v>624.6</v>
      </c>
      <c r="AH5" s="4">
        <v>559.20000000000005</v>
      </c>
      <c r="AI5" s="4">
        <v>314.60000000000002</v>
      </c>
      <c r="AJ5" s="4">
        <v>340.6</v>
      </c>
      <c r="AK5" s="5">
        <v>248.9</v>
      </c>
      <c r="AL5" s="5">
        <v>248.6</v>
      </c>
      <c r="AM5" s="6">
        <v>330.2</v>
      </c>
      <c r="AN5" s="3">
        <f t="shared" ref="AN5:AN35" si="0">AVERAGE(B5:AM5)</f>
        <v>427.33947368421059</v>
      </c>
    </row>
    <row r="6" spans="1:40" x14ac:dyDescent="0.15">
      <c r="A6" s="1">
        <v>1982</v>
      </c>
      <c r="B6" s="4">
        <v>670.4</v>
      </c>
      <c r="C6" s="4">
        <v>567</v>
      </c>
      <c r="D6" s="4">
        <v>715</v>
      </c>
      <c r="E6" s="4">
        <v>444.8</v>
      </c>
      <c r="F6" s="4">
        <v>418.8</v>
      </c>
      <c r="G6" s="4">
        <v>422</v>
      </c>
      <c r="H6" s="1">
        <v>336.9</v>
      </c>
      <c r="I6" s="1">
        <v>481.1</v>
      </c>
      <c r="J6" s="4">
        <v>395.2</v>
      </c>
      <c r="K6" s="4">
        <v>373.6</v>
      </c>
      <c r="L6" s="4">
        <v>442.2</v>
      </c>
      <c r="M6" s="4">
        <v>539.20000000000005</v>
      </c>
      <c r="N6" s="4">
        <v>481.6</v>
      </c>
      <c r="O6" s="4">
        <v>496.6</v>
      </c>
      <c r="P6" s="4">
        <v>426.8</v>
      </c>
      <c r="Q6" s="5">
        <v>382.4</v>
      </c>
      <c r="R6" s="4">
        <v>601</v>
      </c>
      <c r="S6" s="4">
        <v>413.4</v>
      </c>
      <c r="T6" s="4">
        <v>540</v>
      </c>
      <c r="U6" s="5">
        <v>450.7</v>
      </c>
      <c r="V6" s="5">
        <v>271.7</v>
      </c>
      <c r="W6" s="5">
        <v>388.6</v>
      </c>
      <c r="X6" s="5">
        <v>416.1</v>
      </c>
      <c r="Y6" s="5">
        <v>328.4</v>
      </c>
      <c r="Z6" s="4">
        <v>679.2</v>
      </c>
      <c r="AA6" s="4">
        <v>634.6</v>
      </c>
      <c r="AB6" s="4">
        <v>655.8</v>
      </c>
      <c r="AC6" s="5">
        <v>506.8</v>
      </c>
      <c r="AD6" s="4">
        <v>402</v>
      </c>
      <c r="AE6" s="4">
        <v>524.6</v>
      </c>
      <c r="AF6" s="4">
        <v>698.2</v>
      </c>
      <c r="AG6" s="4">
        <v>664.8</v>
      </c>
      <c r="AH6" s="4">
        <v>651.79999999999995</v>
      </c>
      <c r="AI6" s="4">
        <v>662.2</v>
      </c>
      <c r="AJ6" s="4">
        <v>510.8</v>
      </c>
      <c r="AK6" s="5">
        <v>358.1</v>
      </c>
      <c r="AL6" s="5">
        <v>453.2</v>
      </c>
      <c r="AM6" s="6">
        <v>369.5</v>
      </c>
      <c r="AN6" s="3">
        <f t="shared" si="0"/>
        <v>494.08157894736848</v>
      </c>
    </row>
    <row r="7" spans="1:40" x14ac:dyDescent="0.15">
      <c r="A7" s="1">
        <v>1983</v>
      </c>
      <c r="B7" s="4">
        <v>569.79999999999995</v>
      </c>
      <c r="C7" s="4">
        <v>453.2</v>
      </c>
      <c r="D7" s="4">
        <v>447.6</v>
      </c>
      <c r="E7" s="4">
        <v>391.8</v>
      </c>
      <c r="F7" s="4">
        <v>404.6</v>
      </c>
      <c r="G7" s="4">
        <v>305</v>
      </c>
      <c r="H7" s="1">
        <v>223.6</v>
      </c>
      <c r="I7" s="1">
        <v>372.7</v>
      </c>
      <c r="J7" s="4">
        <v>428.8</v>
      </c>
      <c r="K7" s="4">
        <v>442.6</v>
      </c>
      <c r="L7" s="4">
        <v>355</v>
      </c>
      <c r="M7" s="4">
        <v>394.6</v>
      </c>
      <c r="N7" s="4">
        <v>479.8</v>
      </c>
      <c r="O7" s="4">
        <v>407.4</v>
      </c>
      <c r="P7" s="4">
        <v>447.2</v>
      </c>
      <c r="Q7" s="5">
        <v>373.6</v>
      </c>
      <c r="R7" s="4">
        <v>447</v>
      </c>
      <c r="S7" s="4">
        <v>322.39999999999998</v>
      </c>
      <c r="T7" s="4">
        <v>436.2</v>
      </c>
      <c r="U7" s="5">
        <v>296</v>
      </c>
      <c r="V7" s="5">
        <v>227.6</v>
      </c>
      <c r="W7" s="5">
        <v>327.9</v>
      </c>
      <c r="X7" s="5">
        <v>363.4</v>
      </c>
      <c r="Y7" s="5">
        <v>311.7</v>
      </c>
      <c r="Z7" s="4">
        <v>553.79999999999995</v>
      </c>
      <c r="AA7" s="4">
        <v>944.6</v>
      </c>
      <c r="AB7" s="4">
        <v>574.20000000000005</v>
      </c>
      <c r="AC7" s="5">
        <v>490.6</v>
      </c>
      <c r="AD7" s="4">
        <v>331.4</v>
      </c>
      <c r="AE7" s="4">
        <v>929.6</v>
      </c>
      <c r="AF7" s="4">
        <v>725.2</v>
      </c>
      <c r="AG7" s="4">
        <v>722.4</v>
      </c>
      <c r="AH7" s="4">
        <v>870.2</v>
      </c>
      <c r="AI7" s="4">
        <v>643.79999999999995</v>
      </c>
      <c r="AJ7" s="4">
        <v>553.6</v>
      </c>
      <c r="AK7" s="5">
        <v>290.39999999999998</v>
      </c>
      <c r="AL7" s="5">
        <v>411.2</v>
      </c>
      <c r="AM7" s="6">
        <v>342.7</v>
      </c>
      <c r="AN7" s="3">
        <f t="shared" si="0"/>
        <v>463.50526315789483</v>
      </c>
    </row>
    <row r="8" spans="1:40" x14ac:dyDescent="0.15">
      <c r="A8" s="1">
        <v>1984</v>
      </c>
      <c r="B8" s="4">
        <v>912.8</v>
      </c>
      <c r="C8" s="4">
        <v>802.6</v>
      </c>
      <c r="D8" s="4">
        <v>962.2</v>
      </c>
      <c r="E8" s="4">
        <v>770.8</v>
      </c>
      <c r="F8" s="4">
        <v>671.8</v>
      </c>
      <c r="G8" s="4">
        <v>430.2</v>
      </c>
      <c r="H8" s="1">
        <v>262</v>
      </c>
      <c r="I8" s="1">
        <v>475.3</v>
      </c>
      <c r="J8" s="4">
        <v>291.39999999999998</v>
      </c>
      <c r="K8" s="4">
        <v>366.6</v>
      </c>
      <c r="L8" s="4">
        <v>310.2</v>
      </c>
      <c r="M8" s="4">
        <v>503.2</v>
      </c>
      <c r="N8" s="4">
        <v>556.20000000000005</v>
      </c>
      <c r="O8" s="4">
        <v>590.79999999999995</v>
      </c>
      <c r="P8" s="4">
        <v>483.2</v>
      </c>
      <c r="Q8" s="5">
        <v>373.7</v>
      </c>
      <c r="R8" s="4">
        <v>650.6</v>
      </c>
      <c r="S8" s="4">
        <v>689</v>
      </c>
      <c r="T8" s="4">
        <v>691.4</v>
      </c>
      <c r="U8" s="5">
        <v>406.6</v>
      </c>
      <c r="V8" s="5">
        <v>316.60000000000002</v>
      </c>
      <c r="W8" s="5">
        <v>449.1</v>
      </c>
      <c r="X8" s="5">
        <v>358.7</v>
      </c>
      <c r="Y8" s="5">
        <v>274.89999999999998</v>
      </c>
      <c r="Z8" s="4">
        <v>556.20000000000005</v>
      </c>
      <c r="AA8" s="4">
        <v>876.4</v>
      </c>
      <c r="AB8" s="4">
        <v>813.4</v>
      </c>
      <c r="AC8" s="5">
        <v>353.9</v>
      </c>
      <c r="AD8" s="4">
        <v>328.6</v>
      </c>
      <c r="AE8" s="4">
        <v>569.4</v>
      </c>
      <c r="AF8" s="4">
        <v>606.4</v>
      </c>
      <c r="AG8" s="4">
        <v>640.4</v>
      </c>
      <c r="AH8" s="4">
        <v>487.8</v>
      </c>
      <c r="AI8" s="4">
        <v>695.6</v>
      </c>
      <c r="AJ8" s="4">
        <v>515</v>
      </c>
      <c r="AK8" s="5">
        <v>387</v>
      </c>
      <c r="AL8" s="5">
        <v>279.8</v>
      </c>
      <c r="AM8" s="6">
        <v>323</v>
      </c>
      <c r="AN8" s="3">
        <f t="shared" si="0"/>
        <v>527.17894736842118</v>
      </c>
    </row>
    <row r="9" spans="1:40" x14ac:dyDescent="0.15">
      <c r="A9" s="1">
        <v>1985</v>
      </c>
      <c r="B9" s="4">
        <v>637.4</v>
      </c>
      <c r="C9" s="4">
        <v>593.79999999999995</v>
      </c>
      <c r="D9" s="4">
        <v>634</v>
      </c>
      <c r="E9" s="4">
        <v>486.4</v>
      </c>
      <c r="F9" s="4">
        <v>542</v>
      </c>
      <c r="G9" s="4">
        <v>338</v>
      </c>
      <c r="H9" s="1">
        <v>416.8</v>
      </c>
      <c r="I9" s="1">
        <v>411.2</v>
      </c>
      <c r="J9" s="4">
        <v>354.8</v>
      </c>
      <c r="K9" s="4">
        <v>349.2</v>
      </c>
      <c r="L9" s="4">
        <v>281.2</v>
      </c>
      <c r="M9" s="4">
        <v>417.2</v>
      </c>
      <c r="N9" s="4">
        <v>689.8</v>
      </c>
      <c r="O9" s="4">
        <v>771.4</v>
      </c>
      <c r="P9" s="4">
        <v>661</v>
      </c>
      <c r="Q9" s="5">
        <v>402.2</v>
      </c>
      <c r="R9" s="4">
        <v>751.4</v>
      </c>
      <c r="S9" s="4">
        <v>558.79999999999995</v>
      </c>
      <c r="T9" s="4">
        <v>704.8</v>
      </c>
      <c r="U9" s="5">
        <v>393.7</v>
      </c>
      <c r="V9" s="5">
        <v>399</v>
      </c>
      <c r="W9" s="5">
        <v>441.5</v>
      </c>
      <c r="X9" s="5">
        <v>587.6</v>
      </c>
      <c r="Y9" s="5">
        <v>477.8</v>
      </c>
      <c r="Z9" s="4">
        <v>569.79999999999995</v>
      </c>
      <c r="AA9" s="4">
        <v>662.2</v>
      </c>
      <c r="AB9" s="4">
        <v>909.6</v>
      </c>
      <c r="AC9" s="5">
        <v>427</v>
      </c>
      <c r="AD9" s="4">
        <v>351</v>
      </c>
      <c r="AE9" s="4">
        <v>907.8</v>
      </c>
      <c r="AF9" s="4">
        <v>784.4</v>
      </c>
      <c r="AG9" s="4">
        <v>596.6</v>
      </c>
      <c r="AH9" s="4">
        <v>712.4</v>
      </c>
      <c r="AI9" s="4">
        <v>816.8</v>
      </c>
      <c r="AJ9" s="4">
        <v>1033.2</v>
      </c>
      <c r="AK9" s="5">
        <v>377.4</v>
      </c>
      <c r="AL9" s="5">
        <v>369.3</v>
      </c>
      <c r="AM9" s="6">
        <v>415.3</v>
      </c>
      <c r="AN9" s="3">
        <f t="shared" si="0"/>
        <v>558.78421052631575</v>
      </c>
    </row>
    <row r="10" spans="1:40" x14ac:dyDescent="0.15">
      <c r="A10" s="1">
        <v>1986</v>
      </c>
      <c r="B10" s="4">
        <v>402.2</v>
      </c>
      <c r="C10" s="4">
        <v>382.2</v>
      </c>
      <c r="D10" s="4">
        <v>216.2</v>
      </c>
      <c r="E10" s="4">
        <v>194</v>
      </c>
      <c r="F10" s="4">
        <v>224.8</v>
      </c>
      <c r="G10" s="4">
        <v>250</v>
      </c>
      <c r="H10" s="1">
        <v>214.5</v>
      </c>
      <c r="I10" s="1">
        <v>351.4</v>
      </c>
      <c r="J10" s="4">
        <v>373.2</v>
      </c>
      <c r="K10" s="4">
        <v>293.8</v>
      </c>
      <c r="L10" s="4">
        <v>208.4</v>
      </c>
      <c r="M10" s="4">
        <v>314.2</v>
      </c>
      <c r="N10" s="4">
        <v>326.60000000000002</v>
      </c>
      <c r="O10" s="4">
        <v>402.4</v>
      </c>
      <c r="P10" s="4">
        <v>293.2</v>
      </c>
      <c r="Q10" s="5">
        <v>306.10000000000002</v>
      </c>
      <c r="R10" s="4">
        <v>482.8</v>
      </c>
      <c r="S10" s="4">
        <v>275</v>
      </c>
      <c r="T10" s="4">
        <v>387.8</v>
      </c>
      <c r="U10" s="5">
        <v>462.5</v>
      </c>
      <c r="V10" s="5">
        <v>236.8</v>
      </c>
      <c r="W10" s="5">
        <v>314.2</v>
      </c>
      <c r="X10" s="5">
        <v>309.60000000000002</v>
      </c>
      <c r="Y10" s="5">
        <v>224.1</v>
      </c>
      <c r="Z10" s="4">
        <v>602.79999999999995</v>
      </c>
      <c r="AA10" s="4">
        <v>783</v>
      </c>
      <c r="AB10" s="4">
        <v>744.6</v>
      </c>
      <c r="AC10" s="5">
        <v>462.1</v>
      </c>
      <c r="AD10" s="4">
        <v>341.8</v>
      </c>
      <c r="AE10" s="4">
        <v>541</v>
      </c>
      <c r="AF10" s="4">
        <v>618.6</v>
      </c>
      <c r="AG10" s="4">
        <v>633</v>
      </c>
      <c r="AH10" s="4">
        <v>582</v>
      </c>
      <c r="AI10" s="4">
        <v>501</v>
      </c>
      <c r="AJ10" s="4">
        <v>607.20000000000005</v>
      </c>
      <c r="AK10" s="5">
        <v>399.4</v>
      </c>
      <c r="AL10" s="5">
        <v>339.9</v>
      </c>
      <c r="AM10" s="6">
        <v>356.4</v>
      </c>
      <c r="AN10" s="3">
        <f t="shared" si="0"/>
        <v>393.65263157894742</v>
      </c>
    </row>
    <row r="11" spans="1:40" x14ac:dyDescent="0.15">
      <c r="A11" s="1">
        <v>1987</v>
      </c>
      <c r="B11" s="4">
        <v>423.6</v>
      </c>
      <c r="C11" s="4">
        <v>465.8</v>
      </c>
      <c r="D11" s="4">
        <v>321.60000000000002</v>
      </c>
      <c r="E11" s="4">
        <v>343.6</v>
      </c>
      <c r="F11" s="4">
        <v>336</v>
      </c>
      <c r="G11" s="4">
        <v>494.6</v>
      </c>
      <c r="H11" s="1">
        <v>185.5</v>
      </c>
      <c r="I11" s="1">
        <v>323.89999999999998</v>
      </c>
      <c r="J11" s="4">
        <v>382.2</v>
      </c>
      <c r="K11" s="4">
        <v>434.4</v>
      </c>
      <c r="L11" s="4">
        <v>207.6</v>
      </c>
      <c r="M11" s="4">
        <v>258.8</v>
      </c>
      <c r="N11" s="4">
        <v>444.4</v>
      </c>
      <c r="O11" s="4">
        <v>367</v>
      </c>
      <c r="P11" s="4">
        <v>196.8</v>
      </c>
      <c r="Q11" s="5">
        <v>386.5</v>
      </c>
      <c r="R11" s="4">
        <v>457</v>
      </c>
      <c r="S11" s="4">
        <v>293.39999999999998</v>
      </c>
      <c r="T11" s="4">
        <v>428.2</v>
      </c>
      <c r="U11" s="5">
        <v>325.89999999999998</v>
      </c>
      <c r="V11" s="5">
        <v>197.2</v>
      </c>
      <c r="W11" s="5">
        <v>327.9</v>
      </c>
      <c r="X11" s="5">
        <v>194.5</v>
      </c>
      <c r="Y11" s="5">
        <v>160.69999999999999</v>
      </c>
      <c r="Z11" s="4">
        <v>498.8</v>
      </c>
      <c r="AA11" s="4">
        <v>880</v>
      </c>
      <c r="AB11" s="4">
        <v>776.6</v>
      </c>
      <c r="AC11" s="5">
        <v>520.1</v>
      </c>
      <c r="AD11" s="4">
        <v>562.4</v>
      </c>
      <c r="AE11" s="4">
        <v>686.4</v>
      </c>
      <c r="AF11" s="4">
        <v>636.4</v>
      </c>
      <c r="AG11" s="4">
        <v>602.4</v>
      </c>
      <c r="AH11" s="4">
        <v>518.4</v>
      </c>
      <c r="AI11" s="4">
        <v>722.4</v>
      </c>
      <c r="AJ11" s="4">
        <v>576.79999999999995</v>
      </c>
      <c r="AK11" s="5">
        <v>389.7</v>
      </c>
      <c r="AL11" s="5">
        <v>443.4</v>
      </c>
      <c r="AM11" s="6">
        <v>265.5</v>
      </c>
      <c r="AN11" s="3">
        <f t="shared" si="0"/>
        <v>422.01052631578938</v>
      </c>
    </row>
    <row r="12" spans="1:40" x14ac:dyDescent="0.15">
      <c r="A12" s="1">
        <v>1988</v>
      </c>
      <c r="B12" s="4">
        <v>868.8</v>
      </c>
      <c r="C12" s="4">
        <v>732.4</v>
      </c>
      <c r="D12" s="4">
        <v>718.4</v>
      </c>
      <c r="E12" s="4">
        <v>535.6</v>
      </c>
      <c r="F12" s="4">
        <v>486</v>
      </c>
      <c r="G12" s="4">
        <v>322.60000000000002</v>
      </c>
      <c r="H12" s="1">
        <v>265.60000000000002</v>
      </c>
      <c r="I12" s="1">
        <v>370</v>
      </c>
      <c r="J12" s="4">
        <v>422.8</v>
      </c>
      <c r="K12" s="4">
        <v>378.6</v>
      </c>
      <c r="L12" s="4">
        <v>477</v>
      </c>
      <c r="M12" s="4">
        <v>530.79999999999995</v>
      </c>
      <c r="N12" s="4">
        <v>735.8</v>
      </c>
      <c r="O12" s="4">
        <v>512.6</v>
      </c>
      <c r="P12" s="4">
        <v>653.6</v>
      </c>
      <c r="Q12" s="5">
        <v>409.5</v>
      </c>
      <c r="R12" s="4">
        <v>571.6</v>
      </c>
      <c r="S12" s="4">
        <v>536.20000000000005</v>
      </c>
      <c r="T12" s="4">
        <v>920.6</v>
      </c>
      <c r="U12" s="5">
        <v>540.79999999999995</v>
      </c>
      <c r="V12" s="5">
        <v>276.2</v>
      </c>
      <c r="W12" s="5">
        <v>432.1</v>
      </c>
      <c r="X12" s="5">
        <v>359.9</v>
      </c>
      <c r="Y12" s="5">
        <v>315</v>
      </c>
      <c r="Z12" s="4">
        <v>294</v>
      </c>
      <c r="AA12" s="4">
        <v>588</v>
      </c>
      <c r="AB12" s="4">
        <v>472.8</v>
      </c>
      <c r="AC12" s="5">
        <v>503.7</v>
      </c>
      <c r="AD12" s="4">
        <v>428.6</v>
      </c>
      <c r="AE12" s="4">
        <v>275</v>
      </c>
      <c r="AF12" s="4">
        <v>231.6</v>
      </c>
      <c r="AG12" s="4">
        <v>596.4</v>
      </c>
      <c r="AH12" s="4">
        <v>518.6</v>
      </c>
      <c r="AI12" s="4">
        <v>375</v>
      </c>
      <c r="AJ12" s="4">
        <v>354.8</v>
      </c>
      <c r="AK12" s="5">
        <v>375.7</v>
      </c>
      <c r="AL12" s="5">
        <v>345</v>
      </c>
      <c r="AM12" s="6">
        <v>246.5</v>
      </c>
      <c r="AN12" s="3">
        <f t="shared" si="0"/>
        <v>473.11052631578957</v>
      </c>
    </row>
    <row r="13" spans="1:40" x14ac:dyDescent="0.15">
      <c r="A13" s="1">
        <v>1989</v>
      </c>
      <c r="B13" s="4">
        <v>790.8</v>
      </c>
      <c r="C13" s="4">
        <v>778.2</v>
      </c>
      <c r="D13" s="4">
        <v>777.4</v>
      </c>
      <c r="E13" s="4">
        <v>504.2</v>
      </c>
      <c r="F13" s="4">
        <v>649.6</v>
      </c>
      <c r="G13" s="4">
        <v>378.2</v>
      </c>
      <c r="H13" s="1">
        <v>203.7</v>
      </c>
      <c r="I13" s="1">
        <v>433.3</v>
      </c>
      <c r="J13" s="4">
        <v>212.6</v>
      </c>
      <c r="K13" s="4">
        <v>257.2</v>
      </c>
      <c r="L13" s="4">
        <v>146</v>
      </c>
      <c r="M13" s="4">
        <v>401</v>
      </c>
      <c r="N13" s="4">
        <v>276</v>
      </c>
      <c r="O13" s="4">
        <v>265.2</v>
      </c>
      <c r="P13" s="4">
        <v>402</v>
      </c>
      <c r="Q13" s="5">
        <v>300.8</v>
      </c>
      <c r="R13" s="4">
        <v>277</v>
      </c>
      <c r="S13" s="4">
        <v>739.8</v>
      </c>
      <c r="T13" s="4">
        <v>767.6</v>
      </c>
      <c r="U13" s="5">
        <v>345.9</v>
      </c>
      <c r="V13" s="5">
        <v>296.39999999999998</v>
      </c>
      <c r="W13" s="5">
        <v>320.89999999999998</v>
      </c>
      <c r="X13" s="5">
        <v>381.6</v>
      </c>
      <c r="Y13" s="5">
        <v>257.3</v>
      </c>
      <c r="Z13" s="4">
        <v>425.2</v>
      </c>
      <c r="AA13" s="4">
        <v>338.8</v>
      </c>
      <c r="AB13" s="4">
        <v>293</v>
      </c>
      <c r="AC13" s="5">
        <v>320.3</v>
      </c>
      <c r="AD13" s="4">
        <v>302.39999999999998</v>
      </c>
      <c r="AE13" s="4">
        <v>331.6</v>
      </c>
      <c r="AF13" s="4">
        <v>425.6</v>
      </c>
      <c r="AG13" s="4">
        <v>607.79999999999995</v>
      </c>
      <c r="AH13" s="4">
        <v>389.4</v>
      </c>
      <c r="AI13" s="4">
        <v>397.8</v>
      </c>
      <c r="AJ13" s="4">
        <v>336</v>
      </c>
      <c r="AK13" s="5">
        <v>300.7</v>
      </c>
      <c r="AL13" s="5">
        <v>317.39999999999998</v>
      </c>
      <c r="AM13" s="6">
        <v>404.9</v>
      </c>
      <c r="AN13" s="3">
        <f t="shared" si="0"/>
        <v>404.04210526315779</v>
      </c>
    </row>
    <row r="14" spans="1:40" x14ac:dyDescent="0.15">
      <c r="A14" s="1">
        <v>1990</v>
      </c>
      <c r="B14" s="4">
        <v>800.2</v>
      </c>
      <c r="C14" s="4">
        <v>705.4</v>
      </c>
      <c r="D14" s="4">
        <v>898</v>
      </c>
      <c r="E14" s="4">
        <v>737.8</v>
      </c>
      <c r="F14" s="4">
        <v>777.6</v>
      </c>
      <c r="G14" s="4">
        <v>720.4</v>
      </c>
      <c r="H14" s="1">
        <v>246.3</v>
      </c>
      <c r="I14" s="1">
        <v>410.7</v>
      </c>
      <c r="J14" s="4">
        <v>451.6</v>
      </c>
      <c r="K14" s="4">
        <v>545.79999999999995</v>
      </c>
      <c r="L14" s="4">
        <v>297.60000000000002</v>
      </c>
      <c r="M14" s="4">
        <v>400.4</v>
      </c>
      <c r="N14" s="4">
        <v>615.6</v>
      </c>
      <c r="O14" s="4">
        <v>771.8</v>
      </c>
      <c r="P14" s="4">
        <v>591.20000000000005</v>
      </c>
      <c r="Q14" s="5">
        <v>481.1</v>
      </c>
      <c r="R14" s="4">
        <v>887.8</v>
      </c>
      <c r="S14" s="4">
        <v>459.2</v>
      </c>
      <c r="T14" s="4">
        <v>703.8</v>
      </c>
      <c r="U14" s="5">
        <v>380.8</v>
      </c>
      <c r="V14" s="5">
        <v>333.2</v>
      </c>
      <c r="W14" s="5">
        <v>388.2</v>
      </c>
      <c r="X14" s="5">
        <v>500.8</v>
      </c>
      <c r="Y14" s="5">
        <v>386.7</v>
      </c>
      <c r="Z14" s="4">
        <v>615.4</v>
      </c>
      <c r="AA14" s="4">
        <v>905.8</v>
      </c>
      <c r="AB14" s="4">
        <v>984</v>
      </c>
      <c r="AC14" s="5">
        <v>580.20000000000005</v>
      </c>
      <c r="AD14" s="4">
        <v>525.4</v>
      </c>
      <c r="AE14" s="4">
        <v>722.4</v>
      </c>
      <c r="AF14" s="4">
        <v>591</v>
      </c>
      <c r="AG14" s="4">
        <v>665.4</v>
      </c>
      <c r="AH14" s="4">
        <v>547.6</v>
      </c>
      <c r="AI14" s="4">
        <v>752.6</v>
      </c>
      <c r="AJ14" s="4">
        <v>744.8</v>
      </c>
      <c r="AK14" s="5">
        <v>499.7</v>
      </c>
      <c r="AL14" s="5">
        <v>406.1</v>
      </c>
      <c r="AM14" s="6">
        <v>305.60000000000002</v>
      </c>
      <c r="AN14" s="3">
        <f t="shared" si="0"/>
        <v>587.84210526315792</v>
      </c>
    </row>
    <row r="15" spans="1:40" x14ac:dyDescent="0.15">
      <c r="A15" s="1">
        <v>1991</v>
      </c>
      <c r="B15" s="4">
        <v>633.20000000000005</v>
      </c>
      <c r="C15" s="4">
        <v>406.4</v>
      </c>
      <c r="D15" s="4">
        <v>486.8</v>
      </c>
      <c r="E15" s="4">
        <v>422.4</v>
      </c>
      <c r="F15" s="4">
        <v>317.60000000000002</v>
      </c>
      <c r="G15" s="4">
        <v>526</v>
      </c>
      <c r="H15" s="1">
        <v>213.2</v>
      </c>
      <c r="I15" s="1">
        <v>304.3</v>
      </c>
      <c r="J15" s="4">
        <v>365</v>
      </c>
      <c r="K15" s="4">
        <v>341.8</v>
      </c>
      <c r="L15" s="4">
        <v>268.2</v>
      </c>
      <c r="M15" s="4">
        <v>257.2</v>
      </c>
      <c r="N15" s="4">
        <v>407.4</v>
      </c>
      <c r="O15" s="4">
        <v>478.4</v>
      </c>
      <c r="P15" s="4">
        <v>313.2</v>
      </c>
      <c r="Q15" s="5">
        <v>479.2</v>
      </c>
      <c r="R15" s="4">
        <v>632.4</v>
      </c>
      <c r="S15" s="4">
        <v>358.8</v>
      </c>
      <c r="T15" s="4">
        <v>489.6</v>
      </c>
      <c r="U15" s="5">
        <v>279.2</v>
      </c>
      <c r="V15" s="5">
        <v>276.8</v>
      </c>
      <c r="W15" s="5">
        <v>399.2</v>
      </c>
      <c r="X15" s="5">
        <v>322.5</v>
      </c>
      <c r="Y15" s="5">
        <v>296</v>
      </c>
      <c r="Z15" s="4">
        <v>505.4</v>
      </c>
      <c r="AA15" s="4">
        <v>821.6</v>
      </c>
      <c r="AB15" s="4">
        <v>682.2</v>
      </c>
      <c r="AC15" s="5">
        <v>415.1</v>
      </c>
      <c r="AD15" s="4">
        <v>480.6</v>
      </c>
      <c r="AE15" s="4">
        <v>788.4</v>
      </c>
      <c r="AF15" s="4">
        <v>711.8</v>
      </c>
      <c r="AG15" s="4">
        <v>920.8</v>
      </c>
      <c r="AH15" s="4">
        <v>706</v>
      </c>
      <c r="AI15" s="4">
        <v>962.8</v>
      </c>
      <c r="AJ15" s="4">
        <v>714</v>
      </c>
      <c r="AK15" s="5">
        <v>513.5</v>
      </c>
      <c r="AL15" s="5">
        <v>385</v>
      </c>
      <c r="AM15" s="6">
        <v>366.2</v>
      </c>
      <c r="AN15" s="3">
        <f t="shared" si="0"/>
        <v>480.21578947368425</v>
      </c>
    </row>
    <row r="16" spans="1:40" x14ac:dyDescent="0.15">
      <c r="A16" s="1">
        <v>1992</v>
      </c>
      <c r="B16" s="4">
        <v>732.6</v>
      </c>
      <c r="C16" s="4">
        <v>350.6</v>
      </c>
      <c r="D16" s="4">
        <v>514</v>
      </c>
      <c r="E16" s="4">
        <v>250.2</v>
      </c>
      <c r="F16" s="4">
        <v>449.8</v>
      </c>
      <c r="G16" s="4">
        <v>561.79999999999995</v>
      </c>
      <c r="H16" s="1">
        <v>257.89999999999998</v>
      </c>
      <c r="I16" s="1">
        <v>376.6</v>
      </c>
      <c r="J16" s="4">
        <v>577</v>
      </c>
      <c r="K16" s="4">
        <v>538.4</v>
      </c>
      <c r="L16" s="4">
        <v>438.8</v>
      </c>
      <c r="M16" s="4">
        <v>485.4</v>
      </c>
      <c r="N16" s="4">
        <v>547.4</v>
      </c>
      <c r="O16" s="4">
        <v>666</v>
      </c>
      <c r="P16" s="4">
        <v>647.4</v>
      </c>
      <c r="Q16" s="5">
        <v>407.2</v>
      </c>
      <c r="R16" s="4">
        <v>593</v>
      </c>
      <c r="S16" s="4">
        <v>533.79999999999995</v>
      </c>
      <c r="T16" s="4">
        <v>835.8</v>
      </c>
      <c r="U16" s="5">
        <v>429.1</v>
      </c>
      <c r="V16" s="5">
        <v>299.3</v>
      </c>
      <c r="W16" s="5">
        <v>320.3</v>
      </c>
      <c r="X16" s="5">
        <v>398.3</v>
      </c>
      <c r="Y16" s="5">
        <v>241.6</v>
      </c>
      <c r="Z16" s="4">
        <v>672</v>
      </c>
      <c r="AA16" s="4">
        <v>638.20000000000005</v>
      </c>
      <c r="AB16" s="4">
        <v>492.4</v>
      </c>
      <c r="AC16" s="5">
        <v>425.3</v>
      </c>
      <c r="AD16" s="4">
        <v>464.8</v>
      </c>
      <c r="AE16" s="4">
        <v>840</v>
      </c>
      <c r="AF16" s="4">
        <v>508.4</v>
      </c>
      <c r="AG16" s="4">
        <v>835.8</v>
      </c>
      <c r="AH16" s="4">
        <v>741.2</v>
      </c>
      <c r="AI16" s="4">
        <v>572.4</v>
      </c>
      <c r="AJ16" s="4">
        <v>644.4</v>
      </c>
      <c r="AK16" s="5">
        <v>282.5</v>
      </c>
      <c r="AL16" s="5">
        <v>356.5</v>
      </c>
      <c r="AM16" s="6">
        <v>347.2</v>
      </c>
      <c r="AN16" s="3">
        <f t="shared" si="0"/>
        <v>507.19473684210521</v>
      </c>
    </row>
    <row r="17" spans="1:40" x14ac:dyDescent="0.15">
      <c r="A17" s="1">
        <v>1993</v>
      </c>
      <c r="B17" s="4">
        <v>544.20000000000005</v>
      </c>
      <c r="C17" s="4">
        <v>530.20000000000005</v>
      </c>
      <c r="D17" s="4">
        <v>693.6</v>
      </c>
      <c r="E17" s="4">
        <v>641.4</v>
      </c>
      <c r="F17" s="4">
        <v>358</v>
      </c>
      <c r="G17" s="4">
        <v>615.20000000000005</v>
      </c>
      <c r="H17" s="1">
        <v>241.5</v>
      </c>
      <c r="I17" s="1">
        <v>384.4</v>
      </c>
      <c r="J17" s="4">
        <v>439.4</v>
      </c>
      <c r="K17" s="4">
        <v>537.4</v>
      </c>
      <c r="L17" s="4">
        <v>339</v>
      </c>
      <c r="M17" s="4">
        <v>360.8</v>
      </c>
      <c r="N17" s="4">
        <v>296.8</v>
      </c>
      <c r="O17" s="4">
        <v>423</v>
      </c>
      <c r="P17" s="4">
        <v>355.4</v>
      </c>
      <c r="Q17" s="5">
        <v>408</v>
      </c>
      <c r="R17" s="4">
        <v>488.2</v>
      </c>
      <c r="S17" s="4">
        <v>320.8</v>
      </c>
      <c r="T17" s="4">
        <v>434</v>
      </c>
      <c r="U17" s="5">
        <v>301.7</v>
      </c>
      <c r="V17" s="5">
        <v>230.1</v>
      </c>
      <c r="W17" s="5">
        <v>267.3</v>
      </c>
      <c r="X17" s="5">
        <v>329.7</v>
      </c>
      <c r="Y17" s="5">
        <v>252.1</v>
      </c>
      <c r="Z17" s="4">
        <v>638.20000000000005</v>
      </c>
      <c r="AA17" s="4">
        <v>1162</v>
      </c>
      <c r="AB17" s="4">
        <v>1220</v>
      </c>
      <c r="AC17" s="5">
        <v>424</v>
      </c>
      <c r="AD17" s="4">
        <v>782</v>
      </c>
      <c r="AE17" s="4">
        <v>1069.2</v>
      </c>
      <c r="AF17" s="4">
        <v>655.8</v>
      </c>
      <c r="AG17" s="4">
        <v>636.20000000000005</v>
      </c>
      <c r="AH17" s="4">
        <v>628.4</v>
      </c>
      <c r="AI17" s="4">
        <v>784.2</v>
      </c>
      <c r="AJ17" s="4">
        <v>795.4</v>
      </c>
      <c r="AK17" s="5">
        <v>419.5</v>
      </c>
      <c r="AL17" s="5">
        <v>227.8</v>
      </c>
      <c r="AM17" s="6">
        <v>471.5</v>
      </c>
      <c r="AN17" s="3">
        <f t="shared" si="0"/>
        <v>518.5894736842107</v>
      </c>
    </row>
    <row r="18" spans="1:40" x14ac:dyDescent="0.15">
      <c r="A18" s="1">
        <v>1994</v>
      </c>
      <c r="B18" s="4">
        <v>380.6</v>
      </c>
      <c r="C18" s="4">
        <v>334</v>
      </c>
      <c r="D18" s="4">
        <v>470.4</v>
      </c>
      <c r="E18" s="4">
        <v>573.4</v>
      </c>
      <c r="F18" s="4">
        <v>359.8</v>
      </c>
      <c r="G18" s="4">
        <v>452.2</v>
      </c>
      <c r="H18" s="1">
        <v>211.9</v>
      </c>
      <c r="I18" s="1">
        <v>439.4</v>
      </c>
      <c r="J18" s="4">
        <v>295</v>
      </c>
      <c r="K18" s="4">
        <v>325.39999999999998</v>
      </c>
      <c r="L18" s="4">
        <v>198.4</v>
      </c>
      <c r="M18" s="4">
        <v>485.2</v>
      </c>
      <c r="N18" s="4">
        <v>445</v>
      </c>
      <c r="O18" s="4">
        <v>475.2</v>
      </c>
      <c r="P18" s="4">
        <v>609</v>
      </c>
      <c r="Q18" s="5">
        <v>461.9</v>
      </c>
      <c r="R18" s="4">
        <v>678</v>
      </c>
      <c r="S18" s="4">
        <v>351.8</v>
      </c>
      <c r="T18" s="4">
        <v>867.8</v>
      </c>
      <c r="U18" s="5">
        <v>456.1</v>
      </c>
      <c r="V18" s="5">
        <v>392.4</v>
      </c>
      <c r="W18" s="5">
        <v>256.2</v>
      </c>
      <c r="X18" s="5">
        <v>340.9</v>
      </c>
      <c r="Y18" s="5">
        <v>241.4</v>
      </c>
      <c r="Z18" s="4">
        <v>666.6</v>
      </c>
      <c r="AA18" s="4">
        <v>696.4</v>
      </c>
      <c r="AB18" s="4">
        <v>648.6</v>
      </c>
      <c r="AC18" s="5">
        <v>431.8</v>
      </c>
      <c r="AD18" s="4">
        <v>360</v>
      </c>
      <c r="AE18" s="4">
        <v>495.6</v>
      </c>
      <c r="AF18" s="4">
        <v>642.79999999999995</v>
      </c>
      <c r="AG18" s="4">
        <v>1003.2</v>
      </c>
      <c r="AH18" s="4">
        <v>675.4</v>
      </c>
      <c r="AI18" s="4">
        <v>678.2</v>
      </c>
      <c r="AJ18" s="4">
        <v>1074</v>
      </c>
      <c r="AK18" s="5">
        <v>591.5</v>
      </c>
      <c r="AL18" s="5">
        <v>428</v>
      </c>
      <c r="AM18" s="6">
        <v>276.2</v>
      </c>
      <c r="AN18" s="3">
        <f t="shared" si="0"/>
        <v>493.93947368421055</v>
      </c>
    </row>
    <row r="19" spans="1:40" x14ac:dyDescent="0.15">
      <c r="A19" s="1">
        <v>1995</v>
      </c>
      <c r="B19" s="4">
        <v>400.4</v>
      </c>
      <c r="C19" s="4">
        <v>506.8</v>
      </c>
      <c r="D19" s="4">
        <v>355.6</v>
      </c>
      <c r="E19" s="4">
        <v>247.4</v>
      </c>
      <c r="F19" s="4">
        <v>366.4</v>
      </c>
      <c r="G19" s="4">
        <v>262.8</v>
      </c>
      <c r="H19" s="1">
        <v>295.60000000000002</v>
      </c>
      <c r="I19" s="1">
        <v>416.4</v>
      </c>
      <c r="J19" s="4">
        <v>369.8</v>
      </c>
      <c r="K19" s="4">
        <v>383.4</v>
      </c>
      <c r="L19" s="4">
        <v>315.8</v>
      </c>
      <c r="M19" s="4">
        <v>425.4</v>
      </c>
      <c r="N19" s="4">
        <v>384.4</v>
      </c>
      <c r="O19" s="4">
        <v>625.20000000000005</v>
      </c>
      <c r="P19" s="4">
        <v>423</v>
      </c>
      <c r="Q19" s="5">
        <v>533.9</v>
      </c>
      <c r="R19" s="4">
        <v>621.6</v>
      </c>
      <c r="S19" s="4">
        <v>629.20000000000005</v>
      </c>
      <c r="T19" s="4">
        <v>528</v>
      </c>
      <c r="U19" s="5">
        <v>355.9</v>
      </c>
      <c r="V19" s="5">
        <v>303.39999999999998</v>
      </c>
      <c r="W19" s="5">
        <v>409</v>
      </c>
      <c r="X19" s="5">
        <v>475.3</v>
      </c>
      <c r="Y19" s="5">
        <v>317.8</v>
      </c>
      <c r="Z19" s="4">
        <v>634.6</v>
      </c>
      <c r="AA19" s="4">
        <v>325.2</v>
      </c>
      <c r="AB19" s="4">
        <v>418.2</v>
      </c>
      <c r="AC19" s="5">
        <v>296.3</v>
      </c>
      <c r="AD19" s="4">
        <v>543.79999999999995</v>
      </c>
      <c r="AE19" s="4">
        <v>568.79999999999995</v>
      </c>
      <c r="AF19" s="4">
        <v>463.6</v>
      </c>
      <c r="AG19" s="4">
        <v>682.4</v>
      </c>
      <c r="AH19" s="4">
        <v>670.4</v>
      </c>
      <c r="AI19" s="4">
        <v>609.20000000000005</v>
      </c>
      <c r="AJ19" s="4">
        <v>650.20000000000005</v>
      </c>
      <c r="AK19" s="5">
        <v>454.1</v>
      </c>
      <c r="AL19" s="5">
        <v>506.1</v>
      </c>
      <c r="AM19" s="6">
        <v>327.39999999999998</v>
      </c>
      <c r="AN19" s="3">
        <f t="shared" si="0"/>
        <v>450.07368421052632</v>
      </c>
    </row>
    <row r="20" spans="1:40" x14ac:dyDescent="0.15">
      <c r="A20" s="1">
        <v>1996</v>
      </c>
      <c r="B20" s="4">
        <v>833.4</v>
      </c>
      <c r="C20" s="4">
        <v>596</v>
      </c>
      <c r="D20" s="4">
        <v>760.8</v>
      </c>
      <c r="E20" s="4">
        <v>423.2</v>
      </c>
      <c r="F20" s="4">
        <v>652</v>
      </c>
      <c r="G20" s="4">
        <v>487</v>
      </c>
      <c r="H20" s="1">
        <v>241.1</v>
      </c>
      <c r="I20" s="1">
        <v>456.5</v>
      </c>
      <c r="J20" s="4">
        <v>614.20000000000005</v>
      </c>
      <c r="K20" s="4">
        <v>558.20000000000005</v>
      </c>
      <c r="L20" s="4">
        <v>493</v>
      </c>
      <c r="M20" s="4">
        <v>362</v>
      </c>
      <c r="N20" s="4">
        <v>533.4</v>
      </c>
      <c r="O20" s="4">
        <v>398.2</v>
      </c>
      <c r="P20" s="4">
        <v>736</v>
      </c>
      <c r="Q20" s="5">
        <v>441</v>
      </c>
      <c r="R20" s="4">
        <v>728.4</v>
      </c>
      <c r="S20" s="4">
        <v>364.2</v>
      </c>
      <c r="T20" s="4">
        <v>472.4</v>
      </c>
      <c r="U20" s="5">
        <v>358.5</v>
      </c>
      <c r="V20" s="5">
        <v>348.5</v>
      </c>
      <c r="W20" s="5">
        <v>349.2</v>
      </c>
      <c r="X20" s="5">
        <v>499.1</v>
      </c>
      <c r="Y20" s="5">
        <v>357.2</v>
      </c>
      <c r="Z20" s="4">
        <v>699</v>
      </c>
      <c r="AA20" s="4">
        <v>537</v>
      </c>
      <c r="AB20" s="4">
        <v>688.6</v>
      </c>
      <c r="AC20" s="5">
        <v>262.7</v>
      </c>
      <c r="AD20" s="4">
        <v>630.6</v>
      </c>
      <c r="AE20" s="4">
        <v>661.8</v>
      </c>
      <c r="AF20" s="4">
        <v>518.79999999999995</v>
      </c>
      <c r="AG20" s="4">
        <v>452.4</v>
      </c>
      <c r="AH20" s="4">
        <v>676.4</v>
      </c>
      <c r="AI20" s="4">
        <v>558.4</v>
      </c>
      <c r="AJ20" s="4">
        <v>629.6</v>
      </c>
      <c r="AK20" s="5">
        <v>246.1</v>
      </c>
      <c r="AL20" s="5">
        <v>375.4</v>
      </c>
      <c r="AM20" s="6">
        <v>369.4</v>
      </c>
      <c r="AN20" s="3">
        <f t="shared" si="0"/>
        <v>509.72894736842119</v>
      </c>
    </row>
    <row r="21" spans="1:40" x14ac:dyDescent="0.15">
      <c r="A21" s="1">
        <v>1997</v>
      </c>
      <c r="B21" s="4">
        <v>589.79999999999995</v>
      </c>
      <c r="C21" s="4">
        <v>434.6</v>
      </c>
      <c r="D21" s="4">
        <v>655</v>
      </c>
      <c r="E21" s="4">
        <v>553.20000000000005</v>
      </c>
      <c r="F21" s="4">
        <v>482.6</v>
      </c>
      <c r="G21" s="4">
        <v>346</v>
      </c>
      <c r="H21" s="1">
        <v>190.2</v>
      </c>
      <c r="I21" s="1">
        <v>231.1</v>
      </c>
      <c r="J21" s="4">
        <v>203.8</v>
      </c>
      <c r="K21" s="4">
        <v>219.6</v>
      </c>
      <c r="L21" s="4">
        <v>234.2</v>
      </c>
      <c r="M21" s="4">
        <v>333.4</v>
      </c>
      <c r="N21" s="4">
        <v>297.39999999999998</v>
      </c>
      <c r="O21" s="4">
        <v>472.8</v>
      </c>
      <c r="P21" s="4">
        <v>710.2</v>
      </c>
      <c r="Q21" s="5">
        <v>245.2</v>
      </c>
      <c r="R21" s="4">
        <v>309.60000000000002</v>
      </c>
      <c r="S21" s="4">
        <v>223.2</v>
      </c>
      <c r="T21" s="4">
        <v>517.79999999999995</v>
      </c>
      <c r="U21" s="5">
        <v>353.3</v>
      </c>
      <c r="V21" s="5">
        <v>256.39999999999998</v>
      </c>
      <c r="W21" s="5">
        <v>246.9</v>
      </c>
      <c r="X21" s="5">
        <v>300.2</v>
      </c>
      <c r="Y21" s="5">
        <v>209.7</v>
      </c>
      <c r="Z21" s="4">
        <v>436.8</v>
      </c>
      <c r="AA21" s="4">
        <v>457.8</v>
      </c>
      <c r="AB21" s="4">
        <v>716</v>
      </c>
      <c r="AC21" s="5">
        <v>341.9</v>
      </c>
      <c r="AD21" s="4">
        <v>366.6</v>
      </c>
      <c r="AE21" s="4">
        <v>631.20000000000005</v>
      </c>
      <c r="AF21" s="4">
        <v>552.6</v>
      </c>
      <c r="AG21" s="4">
        <v>629.79999999999995</v>
      </c>
      <c r="AH21" s="4">
        <v>581.20000000000005</v>
      </c>
      <c r="AI21" s="4">
        <v>742.8</v>
      </c>
      <c r="AJ21" s="4">
        <v>713.4</v>
      </c>
      <c r="AK21" s="5">
        <v>488.3</v>
      </c>
      <c r="AL21" s="5">
        <v>295</v>
      </c>
      <c r="AM21" s="6">
        <v>335.4</v>
      </c>
      <c r="AN21" s="3">
        <f t="shared" si="0"/>
        <v>418.55263157894734</v>
      </c>
    </row>
    <row r="22" spans="1:40" x14ac:dyDescent="0.15">
      <c r="A22" s="1">
        <v>1998</v>
      </c>
      <c r="B22" s="4">
        <v>624.79999999999995</v>
      </c>
      <c r="C22" s="4">
        <v>1047</v>
      </c>
      <c r="D22" s="4">
        <v>634.4</v>
      </c>
      <c r="E22" s="4">
        <v>1022</v>
      </c>
      <c r="F22" s="4">
        <v>947.8</v>
      </c>
      <c r="G22" s="4">
        <v>835.6</v>
      </c>
      <c r="H22" s="1">
        <v>279.2</v>
      </c>
      <c r="I22" s="1">
        <v>392</v>
      </c>
      <c r="J22" s="4">
        <v>759.8</v>
      </c>
      <c r="K22" s="4">
        <v>838.2</v>
      </c>
      <c r="L22" s="4">
        <v>369.4</v>
      </c>
      <c r="M22" s="4">
        <v>452.8</v>
      </c>
      <c r="N22" s="4">
        <v>695</v>
      </c>
      <c r="O22" s="4">
        <v>632.20000000000005</v>
      </c>
      <c r="P22" s="4">
        <v>490</v>
      </c>
      <c r="Q22" s="5">
        <v>437.5</v>
      </c>
      <c r="R22" s="4">
        <v>842.8</v>
      </c>
      <c r="S22" s="4">
        <v>458.4</v>
      </c>
      <c r="T22" s="4">
        <v>925.6</v>
      </c>
      <c r="U22" s="5">
        <v>282.8</v>
      </c>
      <c r="V22" s="5">
        <v>365.1</v>
      </c>
      <c r="W22" s="5">
        <v>365.5</v>
      </c>
      <c r="X22" s="5">
        <v>363.9</v>
      </c>
      <c r="Y22" s="5">
        <v>356</v>
      </c>
      <c r="Z22" s="4">
        <v>1046.8</v>
      </c>
      <c r="AA22" s="4">
        <v>993.8</v>
      </c>
      <c r="AB22" s="4">
        <v>1279.5999999999999</v>
      </c>
      <c r="AC22" s="5">
        <v>545.5</v>
      </c>
      <c r="AD22" s="4">
        <v>748.6</v>
      </c>
      <c r="AE22" s="4">
        <v>897.2</v>
      </c>
      <c r="AF22" s="4">
        <v>1007.6</v>
      </c>
      <c r="AG22" s="4">
        <v>967.4</v>
      </c>
      <c r="AH22" s="4">
        <v>686.4</v>
      </c>
      <c r="AI22" s="4">
        <v>689.8</v>
      </c>
      <c r="AJ22" s="4">
        <v>817.2</v>
      </c>
      <c r="AK22" s="5">
        <v>454.6</v>
      </c>
      <c r="AL22" s="5">
        <v>405.7</v>
      </c>
      <c r="AM22" s="6">
        <v>326.60000000000002</v>
      </c>
      <c r="AN22" s="3">
        <f t="shared" si="0"/>
        <v>665.38421052631566</v>
      </c>
    </row>
    <row r="23" spans="1:40" x14ac:dyDescent="0.15">
      <c r="A23" s="1">
        <v>1999</v>
      </c>
      <c r="B23" s="4">
        <v>510.6</v>
      </c>
      <c r="C23" s="4">
        <v>341.6</v>
      </c>
      <c r="D23" s="4">
        <v>391</v>
      </c>
      <c r="E23" s="4">
        <v>277.39999999999998</v>
      </c>
      <c r="F23" s="4">
        <v>283</v>
      </c>
      <c r="G23" s="4">
        <v>285.39999999999998</v>
      </c>
      <c r="H23" s="1">
        <v>276.60000000000002</v>
      </c>
      <c r="I23" s="1">
        <v>409</v>
      </c>
      <c r="J23" s="4">
        <v>383</v>
      </c>
      <c r="K23" s="4">
        <v>325</v>
      </c>
      <c r="L23" s="4">
        <v>374</v>
      </c>
      <c r="M23" s="4">
        <v>303.2</v>
      </c>
      <c r="N23" s="4">
        <v>463.4</v>
      </c>
      <c r="O23" s="4">
        <v>669.2</v>
      </c>
      <c r="P23" s="4">
        <v>353.8</v>
      </c>
      <c r="Q23" s="5">
        <v>317.3</v>
      </c>
      <c r="R23" s="4">
        <v>486.6</v>
      </c>
      <c r="S23" s="4">
        <v>231.6</v>
      </c>
      <c r="T23" s="4">
        <v>423.6</v>
      </c>
      <c r="U23" s="5">
        <v>316.5</v>
      </c>
      <c r="V23" s="5">
        <v>294.2</v>
      </c>
      <c r="W23" s="5">
        <v>315.10000000000002</v>
      </c>
      <c r="X23" s="5">
        <v>347.5</v>
      </c>
      <c r="Y23" s="5">
        <v>231.4</v>
      </c>
      <c r="Z23" s="4">
        <v>361</v>
      </c>
      <c r="AA23" s="4">
        <v>580.6</v>
      </c>
      <c r="AB23" s="4">
        <v>464.8</v>
      </c>
      <c r="AC23" s="5">
        <v>210.5</v>
      </c>
      <c r="AD23" s="4">
        <v>342.2</v>
      </c>
      <c r="AE23" s="4">
        <v>596.79999999999995</v>
      </c>
      <c r="AF23" s="4">
        <v>339</v>
      </c>
      <c r="AG23" s="4">
        <v>520</v>
      </c>
      <c r="AH23" s="4">
        <v>741.6</v>
      </c>
      <c r="AI23" s="4">
        <v>443.6</v>
      </c>
      <c r="AJ23" s="4">
        <v>574.20000000000005</v>
      </c>
      <c r="AK23" s="5">
        <v>247.8</v>
      </c>
      <c r="AL23" s="5">
        <v>318.8</v>
      </c>
      <c r="AM23" s="6">
        <v>458.6</v>
      </c>
      <c r="AN23" s="3">
        <f t="shared" si="0"/>
        <v>389.72368421052636</v>
      </c>
    </row>
    <row r="24" spans="1:40" x14ac:dyDescent="0.15">
      <c r="A24" s="1">
        <v>2000</v>
      </c>
      <c r="B24" s="4">
        <v>364.6</v>
      </c>
      <c r="C24" s="4">
        <v>307.60000000000002</v>
      </c>
      <c r="D24" s="4">
        <v>686</v>
      </c>
      <c r="E24" s="4">
        <v>184</v>
      </c>
      <c r="F24" s="4">
        <v>454.8</v>
      </c>
      <c r="G24" s="4">
        <v>351.2</v>
      </c>
      <c r="H24" s="1">
        <v>215.9</v>
      </c>
      <c r="I24" s="1">
        <v>414.8</v>
      </c>
      <c r="J24" s="4">
        <v>188.8</v>
      </c>
      <c r="K24" s="4">
        <v>328.8</v>
      </c>
      <c r="L24" s="4">
        <v>386</v>
      </c>
      <c r="M24" s="4">
        <v>363.6</v>
      </c>
      <c r="N24" s="4">
        <v>638.20000000000005</v>
      </c>
      <c r="O24" s="4">
        <v>523</v>
      </c>
      <c r="P24" s="4">
        <v>244.6</v>
      </c>
      <c r="Q24" s="5">
        <v>324.5</v>
      </c>
      <c r="R24" s="4">
        <v>504.2</v>
      </c>
      <c r="S24" s="4">
        <v>251.6</v>
      </c>
      <c r="T24" s="4">
        <v>250</v>
      </c>
      <c r="U24" s="5">
        <v>264.89999999999998</v>
      </c>
      <c r="V24" s="5">
        <v>160.80000000000001</v>
      </c>
      <c r="W24" s="5">
        <v>426</v>
      </c>
      <c r="X24" s="5">
        <v>327.9</v>
      </c>
      <c r="Y24" s="5">
        <v>214</v>
      </c>
      <c r="Z24" s="4">
        <v>439</v>
      </c>
      <c r="AA24" s="4">
        <v>319</v>
      </c>
      <c r="AB24" s="4">
        <v>466.8</v>
      </c>
      <c r="AC24" s="5">
        <v>322.60000000000002</v>
      </c>
      <c r="AD24" s="4">
        <v>289.2</v>
      </c>
      <c r="AE24" s="4">
        <v>605.79999999999995</v>
      </c>
      <c r="AF24" s="4">
        <v>352.6</v>
      </c>
      <c r="AG24" s="4">
        <v>454.4</v>
      </c>
      <c r="AH24" s="4">
        <v>636.4</v>
      </c>
      <c r="AI24" s="4">
        <v>393</v>
      </c>
      <c r="AJ24" s="4">
        <v>469.4</v>
      </c>
      <c r="AK24" s="5">
        <v>345.4</v>
      </c>
      <c r="AL24" s="5">
        <v>441</v>
      </c>
      <c r="AM24" s="6">
        <v>241</v>
      </c>
      <c r="AN24" s="3">
        <f t="shared" si="0"/>
        <v>372.40526315789469</v>
      </c>
    </row>
    <row r="25" spans="1:40" x14ac:dyDescent="0.15">
      <c r="A25" s="1">
        <v>2001</v>
      </c>
      <c r="B25" s="4">
        <v>351.8</v>
      </c>
      <c r="C25" s="4">
        <v>209.6</v>
      </c>
      <c r="D25" s="4">
        <v>407</v>
      </c>
      <c r="E25" s="4">
        <v>159.6</v>
      </c>
      <c r="F25" s="4">
        <v>242.6</v>
      </c>
      <c r="G25" s="4">
        <v>338.6</v>
      </c>
      <c r="H25" s="1">
        <v>203</v>
      </c>
      <c r="I25" s="1">
        <v>301.10000000000002</v>
      </c>
      <c r="J25" s="4">
        <v>250.6</v>
      </c>
      <c r="K25" s="4">
        <v>199</v>
      </c>
      <c r="L25" s="4">
        <v>172.2</v>
      </c>
      <c r="M25" s="4">
        <v>314</v>
      </c>
      <c r="N25" s="4">
        <v>305.60000000000002</v>
      </c>
      <c r="O25" s="4">
        <v>407</v>
      </c>
      <c r="P25" s="4">
        <v>364.6</v>
      </c>
      <c r="Q25" s="5">
        <v>382.5</v>
      </c>
      <c r="R25" s="4">
        <v>412.4</v>
      </c>
      <c r="S25" s="4">
        <v>302.39999999999998</v>
      </c>
      <c r="T25" s="4">
        <v>410.8</v>
      </c>
      <c r="U25" s="5">
        <v>526.6</v>
      </c>
      <c r="V25" s="5">
        <v>387.7</v>
      </c>
      <c r="W25" s="5">
        <v>237.3</v>
      </c>
      <c r="X25" s="5">
        <v>371.2</v>
      </c>
      <c r="Y25" s="5">
        <v>298</v>
      </c>
      <c r="Z25" s="4">
        <v>398</v>
      </c>
      <c r="AA25" s="4">
        <v>585.20000000000005</v>
      </c>
      <c r="AB25" s="4">
        <v>664.2</v>
      </c>
      <c r="AC25" s="5">
        <v>270.60000000000002</v>
      </c>
      <c r="AD25" s="4">
        <v>273.39999999999998</v>
      </c>
      <c r="AE25" s="4">
        <v>548.79999999999995</v>
      </c>
      <c r="AF25" s="4">
        <v>321.8</v>
      </c>
      <c r="AG25" s="4">
        <v>421</v>
      </c>
      <c r="AH25" s="4">
        <v>371.2</v>
      </c>
      <c r="AI25" s="4">
        <v>369.8</v>
      </c>
      <c r="AJ25" s="4">
        <v>466</v>
      </c>
      <c r="AK25" s="5">
        <v>401.4</v>
      </c>
      <c r="AL25" s="5">
        <v>254.3</v>
      </c>
      <c r="AM25" s="6">
        <v>341.3</v>
      </c>
      <c r="AN25" s="3">
        <f t="shared" si="0"/>
        <v>348.47894736842096</v>
      </c>
    </row>
    <row r="26" spans="1:40" x14ac:dyDescent="0.15">
      <c r="A26" s="1">
        <v>2002</v>
      </c>
      <c r="B26" s="4">
        <v>501.4</v>
      </c>
      <c r="C26" s="4">
        <v>578.6</v>
      </c>
      <c r="D26" s="4">
        <v>562.4</v>
      </c>
      <c r="E26" s="4">
        <v>483.4</v>
      </c>
      <c r="F26" s="4">
        <v>486.4</v>
      </c>
      <c r="G26" s="4">
        <v>548.79999999999995</v>
      </c>
      <c r="H26" s="1">
        <v>222.6</v>
      </c>
      <c r="I26" s="1">
        <v>313.7</v>
      </c>
      <c r="J26" s="4">
        <v>392</v>
      </c>
      <c r="K26" s="4">
        <v>276.60000000000002</v>
      </c>
      <c r="L26" s="4">
        <v>257.2</v>
      </c>
      <c r="M26" s="4">
        <v>503.4</v>
      </c>
      <c r="N26" s="4">
        <v>397.2</v>
      </c>
      <c r="O26" s="4">
        <v>451</v>
      </c>
      <c r="P26" s="4">
        <v>463.6</v>
      </c>
      <c r="Q26" s="5">
        <v>323.2</v>
      </c>
      <c r="R26" s="4">
        <v>660.4</v>
      </c>
      <c r="S26" s="4">
        <v>602.4</v>
      </c>
      <c r="T26" s="4">
        <v>598</v>
      </c>
      <c r="U26" s="5">
        <v>568.70000000000005</v>
      </c>
      <c r="V26" s="5">
        <v>399.1</v>
      </c>
      <c r="W26" s="5">
        <v>483</v>
      </c>
      <c r="X26" s="5">
        <v>456.2</v>
      </c>
      <c r="Y26" s="5">
        <v>280</v>
      </c>
      <c r="Z26" s="4">
        <v>385.4</v>
      </c>
      <c r="AA26" s="4">
        <v>509.2</v>
      </c>
      <c r="AB26" s="4">
        <v>526.6</v>
      </c>
      <c r="AC26" s="5">
        <v>332.5</v>
      </c>
      <c r="AD26" s="4">
        <v>291.39999999999998</v>
      </c>
      <c r="AE26" s="4">
        <v>549.20000000000005</v>
      </c>
      <c r="AF26" s="4">
        <v>385.2</v>
      </c>
      <c r="AG26" s="4">
        <v>439.2</v>
      </c>
      <c r="AH26" s="4">
        <v>530.79999999999995</v>
      </c>
      <c r="AI26" s="4">
        <v>582.79999999999995</v>
      </c>
      <c r="AJ26" s="4">
        <v>603.6</v>
      </c>
      <c r="AK26" s="5">
        <v>453</v>
      </c>
      <c r="AL26" s="5">
        <v>281.60000000000002</v>
      </c>
      <c r="AM26" s="6">
        <v>259.39999999999998</v>
      </c>
      <c r="AN26" s="3">
        <f t="shared" si="0"/>
        <v>445.76842105263171</v>
      </c>
    </row>
    <row r="27" spans="1:40" x14ac:dyDescent="0.15">
      <c r="A27" s="1">
        <v>2003</v>
      </c>
      <c r="B27" s="4">
        <v>546.6</v>
      </c>
      <c r="C27" s="4">
        <v>294.2</v>
      </c>
      <c r="D27" s="4">
        <v>423.6</v>
      </c>
      <c r="E27" s="4">
        <v>188.2</v>
      </c>
      <c r="F27" s="4">
        <v>332.2</v>
      </c>
      <c r="G27" s="4">
        <v>418.4</v>
      </c>
      <c r="H27" s="1">
        <v>278.39999999999998</v>
      </c>
      <c r="I27" s="1">
        <v>387.5</v>
      </c>
      <c r="J27" s="4">
        <v>361.8</v>
      </c>
      <c r="K27" s="4">
        <v>396</v>
      </c>
      <c r="L27" s="4">
        <v>374.6</v>
      </c>
      <c r="M27" s="4">
        <v>682.8</v>
      </c>
      <c r="N27" s="4">
        <v>781.2</v>
      </c>
      <c r="O27" s="4">
        <v>607.4</v>
      </c>
      <c r="P27" s="4">
        <v>631.4</v>
      </c>
      <c r="Q27" s="5">
        <v>452.9</v>
      </c>
      <c r="R27" s="4">
        <v>642</v>
      </c>
      <c r="S27" s="4">
        <v>495</v>
      </c>
      <c r="T27" s="4">
        <v>786.4</v>
      </c>
      <c r="U27" s="5">
        <v>436.3</v>
      </c>
      <c r="V27" s="5">
        <v>293.89999999999998</v>
      </c>
      <c r="W27" s="5">
        <v>267.39999999999998</v>
      </c>
      <c r="X27" s="5">
        <v>453</v>
      </c>
      <c r="Y27" s="5">
        <v>281.7</v>
      </c>
      <c r="Z27" s="4">
        <v>490</v>
      </c>
      <c r="AA27" s="4">
        <v>424.4</v>
      </c>
      <c r="AB27" s="4">
        <v>603.6</v>
      </c>
      <c r="AC27" s="5">
        <v>332.7</v>
      </c>
      <c r="AD27" s="4">
        <v>615.4</v>
      </c>
      <c r="AE27" s="4">
        <v>582.4</v>
      </c>
      <c r="AF27" s="4">
        <v>477.2</v>
      </c>
      <c r="AG27" s="4">
        <v>469.4</v>
      </c>
      <c r="AH27" s="4">
        <v>652</v>
      </c>
      <c r="AI27" s="4">
        <v>475.2</v>
      </c>
      <c r="AJ27" s="4">
        <v>454.4</v>
      </c>
      <c r="AK27" s="5">
        <v>385.8</v>
      </c>
      <c r="AL27" s="5">
        <v>404.3</v>
      </c>
      <c r="AM27" s="6">
        <v>255.8</v>
      </c>
      <c r="AN27" s="3">
        <f t="shared" si="0"/>
        <v>458.82894736842098</v>
      </c>
    </row>
    <row r="28" spans="1:40" x14ac:dyDescent="0.15">
      <c r="A28" s="1">
        <v>2004</v>
      </c>
      <c r="B28" s="4">
        <v>398.8</v>
      </c>
      <c r="C28" s="4">
        <v>142.19999999999999</v>
      </c>
      <c r="D28" s="4">
        <v>521.6</v>
      </c>
      <c r="E28" s="4">
        <v>167.8</v>
      </c>
      <c r="F28" s="4">
        <v>311.39999999999998</v>
      </c>
      <c r="G28" s="4">
        <v>311</v>
      </c>
      <c r="H28" s="1">
        <v>177</v>
      </c>
      <c r="I28" s="1">
        <v>311.8</v>
      </c>
      <c r="J28" s="4">
        <v>309.2</v>
      </c>
      <c r="K28" s="4">
        <v>295.60000000000002</v>
      </c>
      <c r="L28" s="4">
        <v>419.4</v>
      </c>
      <c r="M28" s="4">
        <v>393.2</v>
      </c>
      <c r="N28" s="4">
        <v>586</v>
      </c>
      <c r="O28" s="4">
        <v>619</v>
      </c>
      <c r="P28" s="4">
        <v>600.20000000000005</v>
      </c>
      <c r="Q28" s="5">
        <v>444.2</v>
      </c>
      <c r="R28" s="4">
        <v>745.6</v>
      </c>
      <c r="S28" s="4">
        <v>447.6</v>
      </c>
      <c r="T28" s="4">
        <v>701.2</v>
      </c>
      <c r="U28" s="5">
        <v>420</v>
      </c>
      <c r="V28" s="5">
        <v>262</v>
      </c>
      <c r="W28" s="5">
        <v>406.3</v>
      </c>
      <c r="X28" s="5">
        <v>247.1</v>
      </c>
      <c r="Y28" s="5">
        <v>194.5</v>
      </c>
      <c r="Z28" s="4">
        <v>431.2</v>
      </c>
      <c r="AA28" s="4">
        <v>943.4</v>
      </c>
      <c r="AB28" s="4">
        <v>470.4</v>
      </c>
      <c r="AC28" s="5">
        <v>208.8</v>
      </c>
      <c r="AD28" s="4">
        <v>537.4</v>
      </c>
      <c r="AE28" s="4">
        <v>656.8</v>
      </c>
      <c r="AF28" s="4">
        <v>496.8</v>
      </c>
      <c r="AG28" s="4">
        <v>419.4</v>
      </c>
      <c r="AH28" s="4">
        <v>559.79999999999995</v>
      </c>
      <c r="AI28" s="4">
        <v>435.6</v>
      </c>
      <c r="AJ28" s="4">
        <v>435.8</v>
      </c>
      <c r="AK28" s="5">
        <v>439.4</v>
      </c>
      <c r="AL28" s="5">
        <v>402.5</v>
      </c>
      <c r="AM28" s="6">
        <v>485.2</v>
      </c>
      <c r="AN28" s="3">
        <f t="shared" si="0"/>
        <v>430.39999999999986</v>
      </c>
    </row>
    <row r="29" spans="1:40" x14ac:dyDescent="0.15">
      <c r="A29" s="1">
        <v>2005</v>
      </c>
      <c r="B29" s="4">
        <v>659</v>
      </c>
      <c r="C29" s="4">
        <v>348.4</v>
      </c>
      <c r="D29" s="4">
        <v>542.6</v>
      </c>
      <c r="E29" s="4">
        <v>215.6</v>
      </c>
      <c r="F29" s="4">
        <v>333</v>
      </c>
      <c r="G29" s="4">
        <v>300.8</v>
      </c>
      <c r="H29" s="1">
        <v>146.6</v>
      </c>
      <c r="I29" s="1">
        <v>431.4</v>
      </c>
      <c r="J29" s="4">
        <v>234</v>
      </c>
      <c r="K29" s="4">
        <v>303</v>
      </c>
      <c r="L29" s="4">
        <v>226.6</v>
      </c>
      <c r="M29" s="4">
        <v>270.39999999999998</v>
      </c>
      <c r="N29" s="4">
        <v>320.8</v>
      </c>
      <c r="O29" s="4">
        <v>341.8</v>
      </c>
      <c r="P29" s="4">
        <v>249.6</v>
      </c>
      <c r="Q29" s="5">
        <v>368</v>
      </c>
      <c r="R29" s="4">
        <v>442</v>
      </c>
      <c r="S29" s="4">
        <v>189.2</v>
      </c>
      <c r="T29" s="4">
        <v>364.2</v>
      </c>
      <c r="U29" s="5">
        <v>248.7</v>
      </c>
      <c r="V29" s="5">
        <v>180</v>
      </c>
      <c r="W29" s="5">
        <v>300.89999999999998</v>
      </c>
      <c r="X29" s="5">
        <v>284.2</v>
      </c>
      <c r="Y29" s="5">
        <v>119.4</v>
      </c>
      <c r="Z29" s="4">
        <v>417.8</v>
      </c>
      <c r="AA29" s="4">
        <v>495.6</v>
      </c>
      <c r="AB29" s="4">
        <v>579.20000000000005</v>
      </c>
      <c r="AC29" s="5">
        <v>334.3</v>
      </c>
      <c r="AD29" s="4">
        <v>180.8</v>
      </c>
      <c r="AE29" s="4">
        <v>408.6</v>
      </c>
      <c r="AF29" s="4">
        <v>601</v>
      </c>
      <c r="AG29" s="4">
        <v>776.4</v>
      </c>
      <c r="AH29" s="4">
        <v>545.20000000000005</v>
      </c>
      <c r="AI29" s="4">
        <v>478.2</v>
      </c>
      <c r="AJ29" s="4">
        <v>707</v>
      </c>
      <c r="AK29" s="5">
        <v>356.1</v>
      </c>
      <c r="AL29" s="5">
        <v>326.10000000000002</v>
      </c>
      <c r="AM29" s="6">
        <v>397.2</v>
      </c>
      <c r="AN29" s="3">
        <f t="shared" si="0"/>
        <v>369.04473684210529</v>
      </c>
    </row>
    <row r="30" spans="1:40" x14ac:dyDescent="0.15">
      <c r="A30" s="1">
        <v>2006</v>
      </c>
      <c r="B30" s="4">
        <v>471.4</v>
      </c>
      <c r="C30" s="4">
        <v>227.6</v>
      </c>
      <c r="D30" s="4">
        <v>319</v>
      </c>
      <c r="E30" s="4">
        <v>268.60000000000002</v>
      </c>
      <c r="F30" s="4">
        <v>436.4</v>
      </c>
      <c r="G30" s="4">
        <v>206</v>
      </c>
      <c r="H30" s="1">
        <v>139.19999999999999</v>
      </c>
      <c r="I30" s="1">
        <v>304.89999999999998</v>
      </c>
      <c r="J30" s="4">
        <v>258.8</v>
      </c>
      <c r="K30" s="4">
        <v>481.6</v>
      </c>
      <c r="L30" s="4">
        <v>260.60000000000002</v>
      </c>
      <c r="M30" s="4">
        <v>431.4</v>
      </c>
      <c r="N30" s="4">
        <v>336.4</v>
      </c>
      <c r="O30" s="4">
        <v>355.6</v>
      </c>
      <c r="P30" s="4">
        <v>523.20000000000005</v>
      </c>
      <c r="Q30" s="5">
        <v>292.2</v>
      </c>
      <c r="R30" s="4">
        <v>466.8</v>
      </c>
      <c r="S30" s="4">
        <v>453.2</v>
      </c>
      <c r="T30" s="4">
        <v>482</v>
      </c>
      <c r="U30" s="5">
        <v>439.4</v>
      </c>
      <c r="V30" s="5">
        <v>212.1</v>
      </c>
      <c r="W30" s="5">
        <v>272.8</v>
      </c>
      <c r="X30" s="5">
        <v>255.2</v>
      </c>
      <c r="Y30" s="5">
        <v>224.3</v>
      </c>
      <c r="Z30" s="4">
        <v>327.8</v>
      </c>
      <c r="AA30" s="4">
        <v>424.6</v>
      </c>
      <c r="AB30" s="4">
        <v>320.2</v>
      </c>
      <c r="AC30" s="5">
        <v>284.7</v>
      </c>
      <c r="AD30" s="4">
        <v>241.8</v>
      </c>
      <c r="AE30" s="4">
        <v>466.4</v>
      </c>
      <c r="AF30" s="4">
        <v>716</v>
      </c>
      <c r="AG30" s="4">
        <v>839.8</v>
      </c>
      <c r="AH30" s="4">
        <v>720.6</v>
      </c>
      <c r="AI30" s="4">
        <v>390</v>
      </c>
      <c r="AJ30" s="4">
        <v>508.2</v>
      </c>
      <c r="AK30" s="5">
        <v>323.2</v>
      </c>
      <c r="AL30" s="5">
        <v>396.3</v>
      </c>
      <c r="AM30" s="6">
        <v>279.10000000000002</v>
      </c>
      <c r="AN30" s="3">
        <f t="shared" si="0"/>
        <v>377.82631578947371</v>
      </c>
    </row>
    <row r="31" spans="1:40" x14ac:dyDescent="0.15">
      <c r="A31" s="1">
        <v>2007</v>
      </c>
      <c r="B31" s="4">
        <v>335.4</v>
      </c>
      <c r="C31" s="4">
        <v>431</v>
      </c>
      <c r="D31" s="4">
        <v>349.8</v>
      </c>
      <c r="E31" s="4">
        <v>366</v>
      </c>
      <c r="F31" s="4">
        <v>349.8</v>
      </c>
      <c r="G31" s="4">
        <v>264</v>
      </c>
      <c r="H31" s="1">
        <v>296.8</v>
      </c>
      <c r="I31" s="1">
        <v>555.5</v>
      </c>
      <c r="J31" s="4">
        <v>224.2</v>
      </c>
      <c r="K31" s="4">
        <v>384.4</v>
      </c>
      <c r="L31" s="4">
        <v>155.6</v>
      </c>
      <c r="M31" s="4">
        <v>261.8</v>
      </c>
      <c r="N31" s="4">
        <v>354.6</v>
      </c>
      <c r="O31" s="4">
        <v>242.4</v>
      </c>
      <c r="P31" s="4">
        <v>252.8</v>
      </c>
      <c r="Q31" s="5">
        <v>365</v>
      </c>
      <c r="R31" s="4">
        <v>314.60000000000002</v>
      </c>
      <c r="S31" s="4">
        <v>500.2</v>
      </c>
      <c r="T31" s="4">
        <v>516.6</v>
      </c>
      <c r="U31" s="5">
        <v>313.5</v>
      </c>
      <c r="V31" s="5">
        <v>284.10000000000002</v>
      </c>
      <c r="W31" s="5">
        <v>416.4</v>
      </c>
      <c r="X31" s="5">
        <v>444.3</v>
      </c>
      <c r="Y31" s="5">
        <v>307.2</v>
      </c>
      <c r="Z31" s="4">
        <v>217.6</v>
      </c>
      <c r="AA31" s="4">
        <v>374.6</v>
      </c>
      <c r="AB31" s="4">
        <v>599</v>
      </c>
      <c r="AC31" s="5">
        <v>194.4</v>
      </c>
      <c r="AD31" s="4">
        <v>233.8</v>
      </c>
      <c r="AE31" s="4">
        <v>437.2</v>
      </c>
      <c r="AF31" s="4">
        <v>414.4</v>
      </c>
      <c r="AG31" s="4">
        <v>274.8</v>
      </c>
      <c r="AH31" s="4">
        <v>425.8</v>
      </c>
      <c r="AI31" s="4">
        <v>400.8</v>
      </c>
      <c r="AJ31" s="4">
        <v>449</v>
      </c>
      <c r="AK31" s="5">
        <v>345.9</v>
      </c>
      <c r="AL31" s="5">
        <v>343</v>
      </c>
      <c r="AM31" s="6">
        <v>223.2</v>
      </c>
      <c r="AN31" s="3">
        <f t="shared" si="0"/>
        <v>347.88157894736844</v>
      </c>
    </row>
    <row r="32" spans="1:40" x14ac:dyDescent="0.15">
      <c r="A32" s="1">
        <v>2008</v>
      </c>
      <c r="B32" s="4">
        <v>551.79999999999995</v>
      </c>
      <c r="C32" s="4">
        <v>588.4</v>
      </c>
      <c r="D32" s="4">
        <v>498.6</v>
      </c>
      <c r="E32" s="4">
        <v>499.2</v>
      </c>
      <c r="F32" s="4">
        <v>395.6</v>
      </c>
      <c r="G32" s="4">
        <v>507</v>
      </c>
      <c r="H32" s="1">
        <v>202.1</v>
      </c>
      <c r="I32" s="1">
        <v>386.9</v>
      </c>
      <c r="J32" s="4">
        <v>420.4</v>
      </c>
      <c r="K32" s="4">
        <v>409.2</v>
      </c>
      <c r="L32" s="4">
        <v>326.8</v>
      </c>
      <c r="M32" s="4">
        <v>342.4</v>
      </c>
      <c r="N32" s="4">
        <v>553</v>
      </c>
      <c r="O32" s="4">
        <v>530.6</v>
      </c>
      <c r="P32" s="4">
        <v>387.4</v>
      </c>
      <c r="Q32" s="5">
        <v>367.6</v>
      </c>
      <c r="R32" s="4">
        <v>563.4</v>
      </c>
      <c r="S32" s="4">
        <v>415</v>
      </c>
      <c r="T32" s="4">
        <v>532.20000000000005</v>
      </c>
      <c r="U32" s="5">
        <v>420.8</v>
      </c>
      <c r="V32" s="5">
        <v>266.7</v>
      </c>
      <c r="W32" s="5">
        <v>433.9</v>
      </c>
      <c r="X32" s="5">
        <v>283.5</v>
      </c>
      <c r="Y32" s="5">
        <v>191.7</v>
      </c>
      <c r="Z32" s="4">
        <v>568.20000000000005</v>
      </c>
      <c r="AA32" s="4">
        <v>562.6</v>
      </c>
      <c r="AB32" s="4">
        <v>760</v>
      </c>
      <c r="AC32" s="5">
        <v>397.1</v>
      </c>
      <c r="AD32" s="4">
        <v>391</v>
      </c>
      <c r="AE32" s="4">
        <v>613.79999999999995</v>
      </c>
      <c r="AF32" s="4">
        <v>549.20000000000005</v>
      </c>
      <c r="AG32" s="4">
        <v>554.6</v>
      </c>
      <c r="AH32" s="4">
        <v>656</v>
      </c>
      <c r="AI32" s="4">
        <v>579.4</v>
      </c>
      <c r="AJ32" s="4">
        <v>473</v>
      </c>
      <c r="AK32" s="5">
        <v>331.1</v>
      </c>
      <c r="AL32" s="5">
        <v>455.7</v>
      </c>
      <c r="AM32" s="6">
        <v>223.6</v>
      </c>
      <c r="AN32" s="3">
        <f t="shared" si="0"/>
        <v>452.35526315789474</v>
      </c>
    </row>
    <row r="33" spans="1:40" x14ac:dyDescent="0.15">
      <c r="A33" s="1">
        <v>2009</v>
      </c>
      <c r="B33" s="4">
        <v>532.6</v>
      </c>
      <c r="C33" s="4">
        <v>319.39999999999998</v>
      </c>
      <c r="D33" s="4">
        <v>554.6</v>
      </c>
      <c r="E33" s="4">
        <v>324.60000000000002</v>
      </c>
      <c r="F33" s="4">
        <v>314.8</v>
      </c>
      <c r="G33" s="4">
        <v>411.2</v>
      </c>
      <c r="H33" s="1">
        <v>159.19999999999999</v>
      </c>
      <c r="I33" s="1">
        <v>299.8</v>
      </c>
      <c r="J33" s="4">
        <v>333.4</v>
      </c>
      <c r="K33" s="4">
        <v>346.2</v>
      </c>
      <c r="L33" s="4">
        <v>236.8</v>
      </c>
      <c r="M33" s="4">
        <v>232.6</v>
      </c>
      <c r="N33" s="4">
        <v>416.2</v>
      </c>
      <c r="O33" s="4">
        <v>308.8</v>
      </c>
      <c r="P33" s="4">
        <v>378</v>
      </c>
      <c r="Q33" s="5">
        <v>276.8</v>
      </c>
      <c r="R33" s="4">
        <v>232.4</v>
      </c>
      <c r="S33" s="4">
        <v>275.39999999999998</v>
      </c>
      <c r="T33" s="4">
        <v>434.4</v>
      </c>
      <c r="U33" s="5">
        <v>447.5</v>
      </c>
      <c r="V33" s="5">
        <v>280.7</v>
      </c>
      <c r="W33" s="5">
        <v>341.9</v>
      </c>
      <c r="X33" s="5">
        <v>277.7</v>
      </c>
      <c r="Y33" s="5">
        <v>176.9</v>
      </c>
      <c r="Z33" s="4">
        <v>377.2</v>
      </c>
      <c r="AA33" s="4">
        <v>343.4</v>
      </c>
      <c r="AB33" s="4">
        <v>387.8</v>
      </c>
      <c r="AC33" s="5">
        <v>364.7</v>
      </c>
      <c r="AD33" s="4">
        <v>407.2</v>
      </c>
      <c r="AE33" s="4">
        <v>433.8</v>
      </c>
      <c r="AF33" s="4">
        <v>501.4</v>
      </c>
      <c r="AG33" s="4">
        <v>487.4</v>
      </c>
      <c r="AH33" s="4">
        <v>414.2</v>
      </c>
      <c r="AI33" s="4">
        <v>318.2</v>
      </c>
      <c r="AJ33" s="4">
        <v>448.2</v>
      </c>
      <c r="AK33" s="5">
        <v>467.1</v>
      </c>
      <c r="AL33" s="5">
        <v>305.5</v>
      </c>
      <c r="AM33" s="6">
        <v>419.4</v>
      </c>
      <c r="AN33" s="3">
        <f t="shared" si="0"/>
        <v>357.56315789473683</v>
      </c>
    </row>
    <row r="34" spans="1:40" x14ac:dyDescent="0.15">
      <c r="A34" s="1">
        <v>2010</v>
      </c>
      <c r="B34" s="4">
        <v>506.4</v>
      </c>
      <c r="C34" s="4">
        <v>365.4</v>
      </c>
      <c r="D34" s="4">
        <v>439.8</v>
      </c>
      <c r="E34" s="4">
        <v>214.4</v>
      </c>
      <c r="F34" s="4">
        <v>269.39999999999998</v>
      </c>
      <c r="G34" s="4">
        <v>327.2</v>
      </c>
      <c r="H34" s="1">
        <v>153.1</v>
      </c>
      <c r="I34" s="1">
        <v>332.3</v>
      </c>
      <c r="J34" s="4">
        <v>215.6</v>
      </c>
      <c r="K34" s="4">
        <v>191.8</v>
      </c>
      <c r="L34" s="4">
        <v>301.39999999999998</v>
      </c>
      <c r="M34" s="4">
        <v>234</v>
      </c>
      <c r="N34" s="4">
        <v>315.8</v>
      </c>
      <c r="O34" s="4">
        <v>517</v>
      </c>
      <c r="P34" s="4">
        <v>362.8</v>
      </c>
      <c r="Q34" s="5">
        <v>511.3</v>
      </c>
      <c r="R34" s="4">
        <v>457.8</v>
      </c>
      <c r="S34" s="4">
        <v>418.2</v>
      </c>
      <c r="T34" s="4">
        <v>331.8</v>
      </c>
      <c r="U34" s="5">
        <v>363.9</v>
      </c>
      <c r="V34" s="5">
        <v>248.4</v>
      </c>
      <c r="W34" s="5">
        <v>361.2</v>
      </c>
      <c r="X34" s="5">
        <v>353.5</v>
      </c>
      <c r="Y34" s="5">
        <v>202.9</v>
      </c>
      <c r="Z34" s="4">
        <v>440.6</v>
      </c>
      <c r="AA34" s="4">
        <v>486.6</v>
      </c>
      <c r="AB34" s="4">
        <v>288.2</v>
      </c>
      <c r="AC34" s="5">
        <v>406.5</v>
      </c>
      <c r="AD34" s="4">
        <v>374.4</v>
      </c>
      <c r="AE34" s="4">
        <v>430.8</v>
      </c>
      <c r="AF34" s="4">
        <v>489</v>
      </c>
      <c r="AG34" s="4">
        <v>490.2</v>
      </c>
      <c r="AH34" s="4">
        <v>360.2</v>
      </c>
      <c r="AI34" s="4">
        <v>360</v>
      </c>
      <c r="AJ34" s="4">
        <v>717.8</v>
      </c>
      <c r="AK34" s="5">
        <v>495.9</v>
      </c>
      <c r="AL34" s="5">
        <v>515.5</v>
      </c>
      <c r="AM34" s="6">
        <v>287.10000000000002</v>
      </c>
      <c r="AN34" s="3">
        <f t="shared" si="0"/>
        <v>372.05789473684212</v>
      </c>
    </row>
    <row r="35" spans="1:40" x14ac:dyDescent="0.15">
      <c r="B35" s="4">
        <v>489</v>
      </c>
      <c r="C35" s="4">
        <v>295</v>
      </c>
      <c r="D35" s="4">
        <v>574.20000000000005</v>
      </c>
      <c r="E35" s="4">
        <v>208.8</v>
      </c>
      <c r="F35" s="4">
        <v>519</v>
      </c>
      <c r="G35" s="4">
        <v>293</v>
      </c>
      <c r="H35" s="1">
        <v>200.2</v>
      </c>
      <c r="I35" s="1">
        <v>262.8</v>
      </c>
      <c r="J35" s="4">
        <v>299</v>
      </c>
      <c r="K35" s="4">
        <v>234</v>
      </c>
      <c r="L35" s="4">
        <v>182.8</v>
      </c>
      <c r="M35" s="4">
        <v>397</v>
      </c>
      <c r="N35" s="4">
        <v>327.39999999999998</v>
      </c>
      <c r="O35" s="4">
        <v>364.6</v>
      </c>
      <c r="P35" s="4">
        <v>228.8</v>
      </c>
      <c r="Q35" s="5">
        <v>313</v>
      </c>
      <c r="R35" s="4">
        <v>313.39999999999998</v>
      </c>
      <c r="S35" s="4">
        <v>177.6</v>
      </c>
      <c r="T35" s="4">
        <v>254.8</v>
      </c>
      <c r="U35" s="5">
        <v>445.4</v>
      </c>
      <c r="V35" s="5">
        <v>402.8</v>
      </c>
      <c r="W35" s="5">
        <v>464.6</v>
      </c>
      <c r="X35" s="5">
        <v>345.7</v>
      </c>
      <c r="Y35" s="5">
        <v>218</v>
      </c>
      <c r="Z35" s="4">
        <v>602</v>
      </c>
      <c r="AA35" s="4">
        <v>581.4</v>
      </c>
      <c r="AB35" s="4">
        <v>655</v>
      </c>
      <c r="AC35" s="1"/>
      <c r="AD35" s="4">
        <v>359</v>
      </c>
      <c r="AE35" s="4">
        <v>737.2</v>
      </c>
      <c r="AF35" s="4">
        <v>418.6</v>
      </c>
      <c r="AG35" s="4">
        <v>402.6</v>
      </c>
      <c r="AH35" s="4">
        <v>440.8</v>
      </c>
      <c r="AI35" s="4">
        <v>513.20000000000005</v>
      </c>
      <c r="AJ35" s="4">
        <v>558.4</v>
      </c>
      <c r="AK35" s="5">
        <v>254.5</v>
      </c>
      <c r="AL35" s="5">
        <v>302.3</v>
      </c>
      <c r="AM35" s="7">
        <v>341.9</v>
      </c>
      <c r="AN35" s="3">
        <f t="shared" si="0"/>
        <v>377.77837837837842</v>
      </c>
    </row>
    <row r="36" spans="1:40" x14ac:dyDescent="0.15">
      <c r="B36" s="4"/>
      <c r="C36" s="4"/>
      <c r="D36" s="4"/>
      <c r="E36" s="4"/>
      <c r="F36" s="4"/>
      <c r="G36" s="4"/>
      <c r="H36" s="1"/>
      <c r="I36" s="1"/>
      <c r="J36" s="4"/>
      <c r="K36" s="4"/>
      <c r="L36" s="4"/>
      <c r="M36" s="4"/>
      <c r="N36" s="4"/>
      <c r="O36" s="4"/>
      <c r="P36" s="4"/>
      <c r="Q36" s="5"/>
      <c r="R36" s="4"/>
      <c r="S36" s="4"/>
      <c r="T36" s="4"/>
      <c r="U36" s="5"/>
      <c r="V36" s="5"/>
      <c r="W36" s="5"/>
      <c r="X36" s="5"/>
      <c r="Y36" s="5"/>
      <c r="Z36" s="4"/>
      <c r="AA36" s="4"/>
      <c r="AB36" s="4"/>
      <c r="AC36" s="1"/>
      <c r="AD36" s="4"/>
      <c r="AE36" s="4"/>
      <c r="AF36" s="4"/>
      <c r="AG36" s="4"/>
      <c r="AH36" s="4"/>
      <c r="AI36" s="4"/>
      <c r="AJ36" s="4"/>
      <c r="AK36" s="5"/>
      <c r="AL36" s="5"/>
      <c r="AM36" s="7"/>
      <c r="AN36" s="3"/>
    </row>
    <row r="37" spans="1:40" x14ac:dyDescent="0.15">
      <c r="A37" t="s">
        <v>43</v>
      </c>
      <c r="B37" t="s">
        <v>44</v>
      </c>
    </row>
    <row r="38" spans="1:40" x14ac:dyDescent="0.15">
      <c r="A38" s="1" t="s">
        <v>3</v>
      </c>
      <c r="B38" t="s">
        <v>4</v>
      </c>
      <c r="C38" t="s">
        <v>5</v>
      </c>
      <c r="D38" t="s">
        <v>6</v>
      </c>
      <c r="E38" t="s">
        <v>7</v>
      </c>
      <c r="F38" t="s">
        <v>8</v>
      </c>
      <c r="G38" t="s">
        <v>9</v>
      </c>
      <c r="H38" t="s">
        <v>10</v>
      </c>
      <c r="I38" t="s">
        <v>11</v>
      </c>
      <c r="J38" t="s">
        <v>12</v>
      </c>
      <c r="K38" s="2" t="s">
        <v>13</v>
      </c>
      <c r="L38" t="s">
        <v>14</v>
      </c>
      <c r="M38" t="s">
        <v>15</v>
      </c>
      <c r="N38" t="s">
        <v>16</v>
      </c>
      <c r="O38" t="s">
        <v>17</v>
      </c>
      <c r="P38" t="s">
        <v>18</v>
      </c>
      <c r="Q38" t="s">
        <v>19</v>
      </c>
      <c r="R38" t="s">
        <v>20</v>
      </c>
      <c r="S38" t="s">
        <v>21</v>
      </c>
      <c r="T38" t="s">
        <v>22</v>
      </c>
      <c r="U38" t="s">
        <v>23</v>
      </c>
      <c r="V38" t="s">
        <v>24</v>
      </c>
      <c r="W38" t="s">
        <v>25</v>
      </c>
      <c r="X38" t="s">
        <v>26</v>
      </c>
      <c r="Y38" t="s">
        <v>27</v>
      </c>
      <c r="Z38" t="s">
        <v>28</v>
      </c>
      <c r="AA38" t="s">
        <v>29</v>
      </c>
      <c r="AB38" t="s">
        <v>30</v>
      </c>
      <c r="AC38" t="s">
        <v>31</v>
      </c>
      <c r="AD38" t="s">
        <v>32</v>
      </c>
      <c r="AE38" t="s">
        <v>33</v>
      </c>
      <c r="AF38" t="s">
        <v>34</v>
      </c>
      <c r="AG38" t="s">
        <v>35</v>
      </c>
      <c r="AH38" t="s">
        <v>36</v>
      </c>
      <c r="AI38" t="s">
        <v>37</v>
      </c>
      <c r="AJ38" t="s">
        <v>38</v>
      </c>
      <c r="AK38" t="s">
        <v>39</v>
      </c>
      <c r="AL38" t="s">
        <v>40</v>
      </c>
      <c r="AM38" t="s">
        <v>41</v>
      </c>
      <c r="AN38" s="3" t="s">
        <v>42</v>
      </c>
    </row>
    <row r="39" spans="1:40" x14ac:dyDescent="0.15">
      <c r="A39" s="1">
        <v>1980</v>
      </c>
      <c r="B39" s="1">
        <v>12.26</v>
      </c>
      <c r="C39" s="1">
        <v>13.040000000000001</v>
      </c>
      <c r="D39" s="1">
        <v>13</v>
      </c>
      <c r="E39" s="1">
        <v>14.959999999999999</v>
      </c>
      <c r="F39" s="1">
        <v>14.319999999999999</v>
      </c>
      <c r="G39" s="1">
        <v>14.780000000000001</v>
      </c>
      <c r="H39" s="1">
        <v>8.6999999999999993</v>
      </c>
      <c r="I39" s="1">
        <v>6.8</v>
      </c>
      <c r="J39" s="4">
        <v>14.16</v>
      </c>
      <c r="K39" s="4">
        <v>14.780000000000001</v>
      </c>
      <c r="L39" s="4">
        <v>17.14</v>
      </c>
      <c r="M39" s="4">
        <v>15.38</v>
      </c>
      <c r="N39" s="4">
        <v>14.219999999999999</v>
      </c>
      <c r="O39" s="4">
        <v>13.84</v>
      </c>
      <c r="P39" s="4">
        <v>17.940000000000001</v>
      </c>
      <c r="Q39" s="5">
        <v>2.6</v>
      </c>
      <c r="R39" s="4">
        <v>14.219999999999999</v>
      </c>
      <c r="S39" s="4">
        <v>17.28</v>
      </c>
      <c r="T39" s="4">
        <v>15.919999999999998</v>
      </c>
      <c r="U39" s="5">
        <v>7.8</v>
      </c>
      <c r="V39" s="5">
        <v>8.1</v>
      </c>
      <c r="W39" s="5">
        <v>8.6</v>
      </c>
      <c r="X39" s="5">
        <v>7.2</v>
      </c>
      <c r="Y39" s="5">
        <v>8.8000000000000007</v>
      </c>
      <c r="Z39" s="4">
        <v>13.7</v>
      </c>
      <c r="AA39" s="4">
        <v>17.880000000000003</v>
      </c>
      <c r="AB39" s="4">
        <v>16.7</v>
      </c>
      <c r="AC39" s="5">
        <v>4.4000000000000004</v>
      </c>
      <c r="AD39" s="4">
        <v>15.12</v>
      </c>
      <c r="AE39" s="4">
        <v>15.98</v>
      </c>
      <c r="AF39" s="4">
        <v>18.240000000000002</v>
      </c>
      <c r="AG39" s="4">
        <v>18.3</v>
      </c>
      <c r="AH39" s="4">
        <v>13.440000000000001</v>
      </c>
      <c r="AI39" s="4">
        <v>17.22</v>
      </c>
      <c r="AJ39" s="4">
        <v>18.380000000000003</v>
      </c>
      <c r="AK39" s="5">
        <v>8.3000000000000007</v>
      </c>
      <c r="AL39" s="5">
        <v>9</v>
      </c>
      <c r="AM39" s="6">
        <v>2.908219178082192</v>
      </c>
      <c r="AN39" s="3">
        <f>AVERAGE(B39:AM39)</f>
        <v>12.773900504686376</v>
      </c>
    </row>
    <row r="40" spans="1:40" x14ac:dyDescent="0.15">
      <c r="A40" s="1">
        <v>1981</v>
      </c>
      <c r="B40" s="1">
        <v>12.8</v>
      </c>
      <c r="C40" s="1">
        <v>13.6</v>
      </c>
      <c r="D40" s="1">
        <v>13.440000000000001</v>
      </c>
      <c r="E40" s="1">
        <v>15.940000000000001</v>
      </c>
      <c r="F40" s="1">
        <v>14.98</v>
      </c>
      <c r="G40" s="1">
        <v>15.2</v>
      </c>
      <c r="H40" s="1">
        <v>8.9</v>
      </c>
      <c r="I40" s="1">
        <v>6.7</v>
      </c>
      <c r="J40" s="4">
        <v>14.52</v>
      </c>
      <c r="K40" s="4">
        <v>15.040000000000001</v>
      </c>
      <c r="L40" s="4">
        <v>17.04</v>
      </c>
      <c r="M40" s="4">
        <v>15.719999999999999</v>
      </c>
      <c r="N40" s="4">
        <v>14.66</v>
      </c>
      <c r="O40" s="4">
        <v>14.12</v>
      </c>
      <c r="P40" s="4">
        <v>18.46</v>
      </c>
      <c r="Q40" s="5">
        <v>2.4</v>
      </c>
      <c r="R40" s="4">
        <v>14.88</v>
      </c>
      <c r="S40" s="4">
        <v>17.96</v>
      </c>
      <c r="T40" s="4">
        <v>16.380000000000003</v>
      </c>
      <c r="U40" s="5">
        <v>7.9</v>
      </c>
      <c r="V40" s="5">
        <v>7.9</v>
      </c>
      <c r="W40" s="5">
        <v>8.5</v>
      </c>
      <c r="X40" s="5">
        <v>6.8</v>
      </c>
      <c r="Y40" s="5">
        <v>8.6999999999999993</v>
      </c>
      <c r="Z40" s="4">
        <v>14.459999999999999</v>
      </c>
      <c r="AA40" s="4">
        <v>19.080000000000002</v>
      </c>
      <c r="AB40" s="4">
        <v>17.78</v>
      </c>
      <c r="AC40" s="5">
        <v>5</v>
      </c>
      <c r="AD40" s="4">
        <v>15.780000000000001</v>
      </c>
      <c r="AE40" s="4">
        <v>17.02</v>
      </c>
      <c r="AF40" s="4">
        <v>19.100000000000001</v>
      </c>
      <c r="AG40" s="4">
        <v>19.080000000000002</v>
      </c>
      <c r="AH40" s="4">
        <v>14.219999999999999</v>
      </c>
      <c r="AI40" s="4">
        <v>18.46</v>
      </c>
      <c r="AJ40" s="4">
        <v>19.600000000000001</v>
      </c>
      <c r="AK40" s="5">
        <v>8.3000000000000007</v>
      </c>
      <c r="AL40" s="5">
        <v>9.1999999999999993</v>
      </c>
      <c r="AM40" s="6">
        <v>2.4188524590163913</v>
      </c>
      <c r="AN40" s="3">
        <f t="shared" ref="AN40:AN69" si="1">AVERAGE(B40:AM40)</f>
        <v>13.211548748921478</v>
      </c>
    </row>
    <row r="41" spans="1:40" x14ac:dyDescent="0.15">
      <c r="A41" s="1">
        <v>1982</v>
      </c>
      <c r="B41" s="1">
        <v>13.36</v>
      </c>
      <c r="C41" s="1">
        <v>13.959999999999999</v>
      </c>
      <c r="D41" s="1">
        <v>14.3</v>
      </c>
      <c r="E41" s="1">
        <v>16.04</v>
      </c>
      <c r="F41" s="1">
        <v>15.3</v>
      </c>
      <c r="G41" s="1">
        <v>15.059999999999999</v>
      </c>
      <c r="H41" s="1">
        <v>9.1999999999999993</v>
      </c>
      <c r="I41" s="1">
        <v>7</v>
      </c>
      <c r="J41" s="4">
        <v>14.080000000000002</v>
      </c>
      <c r="K41" s="4">
        <v>14.52</v>
      </c>
      <c r="L41" s="4">
        <v>16.54</v>
      </c>
      <c r="M41" s="4">
        <v>15.419999999999998</v>
      </c>
      <c r="N41" s="4">
        <v>14.280000000000001</v>
      </c>
      <c r="O41" s="4">
        <v>13.38</v>
      </c>
      <c r="P41" s="4">
        <v>18.3</v>
      </c>
      <c r="Q41" s="5">
        <v>3.3</v>
      </c>
      <c r="R41" s="4">
        <v>14.26</v>
      </c>
      <c r="S41" s="4">
        <v>17.68</v>
      </c>
      <c r="T41" s="4">
        <v>16.16</v>
      </c>
      <c r="U41" s="5">
        <v>8.5</v>
      </c>
      <c r="V41" s="5">
        <v>8.5</v>
      </c>
      <c r="W41" s="5">
        <v>9.1999999999999993</v>
      </c>
      <c r="X41" s="5">
        <v>7.3</v>
      </c>
      <c r="Y41" s="5">
        <v>9.3000000000000007</v>
      </c>
      <c r="Z41" s="4">
        <v>13.9</v>
      </c>
      <c r="AA41" s="4">
        <v>19.419999999999998</v>
      </c>
      <c r="AB41" s="4">
        <v>17.54</v>
      </c>
      <c r="AC41" s="5">
        <v>6.1</v>
      </c>
      <c r="AD41" s="4">
        <v>15.26</v>
      </c>
      <c r="AE41" s="4">
        <v>16.14</v>
      </c>
      <c r="AF41" s="4">
        <v>19.5</v>
      </c>
      <c r="AG41" s="4">
        <v>19.419999999999998</v>
      </c>
      <c r="AH41" s="4">
        <v>13.64</v>
      </c>
      <c r="AI41" s="4">
        <v>17.580000000000002</v>
      </c>
      <c r="AJ41" s="4">
        <v>18.740000000000002</v>
      </c>
      <c r="AK41" s="5">
        <v>8.1999999999999993</v>
      </c>
      <c r="AL41" s="5">
        <v>9.9</v>
      </c>
      <c r="AM41" s="6">
        <v>2.0942465753424671</v>
      </c>
      <c r="AN41" s="3">
        <f t="shared" si="1"/>
        <v>13.220374909877435</v>
      </c>
    </row>
    <row r="42" spans="1:40" x14ac:dyDescent="0.15">
      <c r="A42" s="1">
        <v>1983</v>
      </c>
      <c r="B42" s="1">
        <v>11.3</v>
      </c>
      <c r="C42" s="1">
        <v>11.82</v>
      </c>
      <c r="D42" s="1">
        <v>12.3</v>
      </c>
      <c r="E42" s="1">
        <v>13.9</v>
      </c>
      <c r="F42" s="1">
        <v>13.64</v>
      </c>
      <c r="G42" s="1">
        <v>14.86</v>
      </c>
      <c r="H42" s="1">
        <v>8.5</v>
      </c>
      <c r="I42" s="1">
        <v>6.1</v>
      </c>
      <c r="J42" s="4">
        <v>14.059999999999999</v>
      </c>
      <c r="K42" s="4">
        <v>14.719999999999999</v>
      </c>
      <c r="L42" s="4">
        <v>17.02</v>
      </c>
      <c r="M42" s="4">
        <v>15.580000000000002</v>
      </c>
      <c r="N42" s="4">
        <v>14.52</v>
      </c>
      <c r="O42" s="4">
        <v>14.34</v>
      </c>
      <c r="P42" s="4">
        <v>18.240000000000002</v>
      </c>
      <c r="Q42" s="5">
        <v>3.4</v>
      </c>
      <c r="R42" s="4">
        <v>15.14</v>
      </c>
      <c r="S42" s="4">
        <v>17.259999999999998</v>
      </c>
      <c r="T42" s="4">
        <v>16.080000000000002</v>
      </c>
      <c r="U42" s="5">
        <v>8</v>
      </c>
      <c r="V42" s="5">
        <v>8</v>
      </c>
      <c r="W42" s="5">
        <v>8.6</v>
      </c>
      <c r="X42" s="5">
        <v>6.7</v>
      </c>
      <c r="Y42" s="5">
        <v>8.6</v>
      </c>
      <c r="Z42" s="4">
        <v>14.2</v>
      </c>
      <c r="AA42" s="4">
        <v>17.78</v>
      </c>
      <c r="AB42" s="4">
        <v>17.28</v>
      </c>
      <c r="AC42" s="5">
        <v>5.5</v>
      </c>
      <c r="AD42" s="4">
        <v>15.76</v>
      </c>
      <c r="AE42" s="4">
        <v>16.3</v>
      </c>
      <c r="AF42" s="4">
        <v>18.419999999999998</v>
      </c>
      <c r="AG42" s="4">
        <v>18.559999999999999</v>
      </c>
      <c r="AH42" s="4">
        <v>14.02</v>
      </c>
      <c r="AI42" s="4">
        <v>17.880000000000003</v>
      </c>
      <c r="AJ42" s="4">
        <v>19.119999999999997</v>
      </c>
      <c r="AK42" s="5">
        <v>9.1999999999999993</v>
      </c>
      <c r="AL42" s="5">
        <v>9.8000000000000007</v>
      </c>
      <c r="AM42" s="6">
        <v>3.1863013698630129</v>
      </c>
      <c r="AN42" s="3">
        <f t="shared" si="1"/>
        <v>12.886481614996397</v>
      </c>
    </row>
    <row r="43" spans="1:40" x14ac:dyDescent="0.15">
      <c r="A43" s="1">
        <v>1984</v>
      </c>
      <c r="B43" s="1">
        <v>12.42</v>
      </c>
      <c r="C43" s="1">
        <v>12.379999999999999</v>
      </c>
      <c r="D43" s="1">
        <v>12.919999999999998</v>
      </c>
      <c r="E43" s="1">
        <v>13.86</v>
      </c>
      <c r="F43" s="1">
        <v>13.66</v>
      </c>
      <c r="G43" s="1">
        <v>14.64</v>
      </c>
      <c r="H43" s="1">
        <v>8.1999999999999993</v>
      </c>
      <c r="I43" s="1">
        <v>5.7</v>
      </c>
      <c r="J43" s="4">
        <v>13.919999999999998</v>
      </c>
      <c r="K43" s="4">
        <v>14.86</v>
      </c>
      <c r="L43" s="4">
        <v>16.82</v>
      </c>
      <c r="M43" s="4">
        <v>15.36</v>
      </c>
      <c r="N43" s="4">
        <v>14.459999999999999</v>
      </c>
      <c r="O43" s="4">
        <v>13.64</v>
      </c>
      <c r="P43" s="4">
        <v>17.740000000000002</v>
      </c>
      <c r="Q43" s="5">
        <v>2.1</v>
      </c>
      <c r="R43" s="4">
        <v>14.559999999999999</v>
      </c>
      <c r="S43" s="4">
        <v>17.080000000000002</v>
      </c>
      <c r="T43" s="4">
        <v>15.8</v>
      </c>
      <c r="U43" s="5">
        <v>7.2</v>
      </c>
      <c r="V43" s="5">
        <v>7.2</v>
      </c>
      <c r="W43" s="5">
        <v>7.8</v>
      </c>
      <c r="X43" s="5">
        <v>6.2</v>
      </c>
      <c r="Y43" s="5">
        <v>8.1</v>
      </c>
      <c r="Z43" s="4">
        <v>14</v>
      </c>
      <c r="AA43" s="4">
        <v>18.240000000000002</v>
      </c>
      <c r="AB43" s="4">
        <v>17.18</v>
      </c>
      <c r="AC43" s="5">
        <v>4.8</v>
      </c>
      <c r="AD43" s="4">
        <v>15.52</v>
      </c>
      <c r="AE43" s="4">
        <v>16.14</v>
      </c>
      <c r="AF43" s="4">
        <v>18.86</v>
      </c>
      <c r="AG43" s="4">
        <v>18.880000000000003</v>
      </c>
      <c r="AH43" s="4">
        <v>13.780000000000001</v>
      </c>
      <c r="AI43" s="4">
        <v>17.7</v>
      </c>
      <c r="AJ43" s="4">
        <v>18.98</v>
      </c>
      <c r="AK43" s="5">
        <v>9.1999999999999993</v>
      </c>
      <c r="AL43" s="5">
        <v>8.9</v>
      </c>
      <c r="AM43" s="6">
        <v>2.9295890410958898</v>
      </c>
      <c r="AN43" s="3">
        <f t="shared" si="1"/>
        <v>12.677094448449893</v>
      </c>
    </row>
    <row r="44" spans="1:40" x14ac:dyDescent="0.15">
      <c r="A44" s="1">
        <v>1985</v>
      </c>
      <c r="B44" s="1">
        <v>12.919999999999998</v>
      </c>
      <c r="C44" s="1">
        <v>13.14</v>
      </c>
      <c r="D44" s="1">
        <v>13.74</v>
      </c>
      <c r="E44" s="1">
        <v>14.76</v>
      </c>
      <c r="F44" s="1">
        <v>14.52</v>
      </c>
      <c r="G44" s="1">
        <v>15.14</v>
      </c>
      <c r="H44" s="1">
        <v>8.5</v>
      </c>
      <c r="I44" s="1">
        <v>6.3</v>
      </c>
      <c r="J44" s="4">
        <v>13.98</v>
      </c>
      <c r="K44" s="4">
        <v>14.84</v>
      </c>
      <c r="L44" s="4">
        <v>16.740000000000002</v>
      </c>
      <c r="M44" s="4">
        <v>15.38</v>
      </c>
      <c r="N44" s="4">
        <v>14.3</v>
      </c>
      <c r="O44" s="4">
        <v>13.62</v>
      </c>
      <c r="P44" s="4">
        <v>18.14</v>
      </c>
      <c r="Q44" s="5">
        <v>2.2000000000000002</v>
      </c>
      <c r="R44" s="4">
        <v>14.680000000000001</v>
      </c>
      <c r="S44" s="4">
        <v>17.66</v>
      </c>
      <c r="T44" s="4">
        <v>16.22</v>
      </c>
      <c r="U44" s="5">
        <v>8.9</v>
      </c>
      <c r="V44" s="5">
        <v>7.9</v>
      </c>
      <c r="W44" s="5">
        <v>8.4</v>
      </c>
      <c r="X44" s="5">
        <v>6.7</v>
      </c>
      <c r="Y44" s="5">
        <v>8.5</v>
      </c>
      <c r="Z44" s="4">
        <v>14.34</v>
      </c>
      <c r="AA44" s="4">
        <v>18.64</v>
      </c>
      <c r="AB44" s="4">
        <v>17.2</v>
      </c>
      <c r="AC44" s="5">
        <v>4.5999999999999996</v>
      </c>
      <c r="AD44" s="4">
        <v>15.719999999999999</v>
      </c>
      <c r="AE44" s="4">
        <v>16.04</v>
      </c>
      <c r="AF44" s="4">
        <v>18.559999999999999</v>
      </c>
      <c r="AG44" s="4">
        <v>18.54</v>
      </c>
      <c r="AH44" s="4">
        <v>13.8</v>
      </c>
      <c r="AI44" s="4">
        <v>17.600000000000001</v>
      </c>
      <c r="AJ44" s="4">
        <v>18.440000000000001</v>
      </c>
      <c r="AK44" s="5">
        <v>8.5</v>
      </c>
      <c r="AL44" s="5">
        <v>8.6999999999999993</v>
      </c>
      <c r="AM44" s="6">
        <v>1.8494535519125683</v>
      </c>
      <c r="AN44" s="3">
        <f t="shared" si="1"/>
        <v>12.887090882945069</v>
      </c>
    </row>
    <row r="45" spans="1:40" x14ac:dyDescent="0.15">
      <c r="A45" s="1">
        <v>1986</v>
      </c>
      <c r="B45" s="1">
        <v>12.48</v>
      </c>
      <c r="C45" s="1">
        <v>13.34</v>
      </c>
      <c r="D45" s="1">
        <v>13.6</v>
      </c>
      <c r="E45" s="1">
        <v>15.48</v>
      </c>
      <c r="F45" s="1">
        <v>14.74</v>
      </c>
      <c r="G45" s="1">
        <v>14.780000000000001</v>
      </c>
      <c r="H45" s="1">
        <v>8.8000000000000007</v>
      </c>
      <c r="I45" s="1">
        <v>6.4</v>
      </c>
      <c r="J45" s="4">
        <v>13.9</v>
      </c>
      <c r="K45" s="4">
        <v>14.459999999999999</v>
      </c>
      <c r="L45" s="4">
        <v>16.940000000000001</v>
      </c>
      <c r="M45" s="4">
        <v>15.959999999999999</v>
      </c>
      <c r="N45" s="4">
        <v>14.7</v>
      </c>
      <c r="O45" s="4">
        <v>13.9</v>
      </c>
      <c r="P45" s="4">
        <v>18.580000000000002</v>
      </c>
      <c r="Q45" s="5">
        <v>2.7</v>
      </c>
      <c r="R45" s="4">
        <v>15.059999999999999</v>
      </c>
      <c r="S45" s="4">
        <v>17.440000000000001</v>
      </c>
      <c r="T45" s="4">
        <v>16.380000000000003</v>
      </c>
      <c r="U45" s="5">
        <v>7.7</v>
      </c>
      <c r="V45" s="5">
        <v>7.7</v>
      </c>
      <c r="W45" s="5">
        <v>8.1</v>
      </c>
      <c r="X45" s="5">
        <v>6.9</v>
      </c>
      <c r="Y45" s="5">
        <v>8.9</v>
      </c>
      <c r="Z45" s="4">
        <v>13.540000000000001</v>
      </c>
      <c r="AA45" s="4">
        <v>17.759999999999998</v>
      </c>
      <c r="AB45" s="4">
        <v>16.46</v>
      </c>
      <c r="AC45" s="5">
        <v>5.0999999999999996</v>
      </c>
      <c r="AD45" s="4">
        <v>14.919999999999998</v>
      </c>
      <c r="AE45" s="4">
        <v>15.64</v>
      </c>
      <c r="AF45" s="4">
        <v>17.940000000000001</v>
      </c>
      <c r="AG45" s="4">
        <v>18.080000000000002</v>
      </c>
      <c r="AH45" s="4">
        <v>13.719999999999999</v>
      </c>
      <c r="AI45" s="4">
        <v>17.080000000000002</v>
      </c>
      <c r="AJ45" s="4">
        <v>18.100000000000001</v>
      </c>
      <c r="AK45" s="5">
        <v>8</v>
      </c>
      <c r="AL45" s="5">
        <v>9.1</v>
      </c>
      <c r="AM45" s="6">
        <v>2.1736986301369852</v>
      </c>
      <c r="AN45" s="3">
        <f t="shared" si="1"/>
        <v>12.80404470079308</v>
      </c>
    </row>
    <row r="46" spans="1:40" x14ac:dyDescent="0.15">
      <c r="A46" s="1">
        <v>1987</v>
      </c>
      <c r="B46" s="1">
        <v>12.1</v>
      </c>
      <c r="C46" s="1">
        <v>12.4</v>
      </c>
      <c r="D46" s="1">
        <v>13.059999999999999</v>
      </c>
      <c r="E46" s="1">
        <v>14.14</v>
      </c>
      <c r="F46" s="1">
        <v>13.64</v>
      </c>
      <c r="G46" s="1">
        <v>14.319999999999999</v>
      </c>
      <c r="H46" s="1">
        <v>9.6</v>
      </c>
      <c r="I46" s="1">
        <v>7.2</v>
      </c>
      <c r="J46" s="4">
        <v>14</v>
      </c>
      <c r="K46" s="4">
        <v>14.8</v>
      </c>
      <c r="L46" s="4">
        <v>17.32</v>
      </c>
      <c r="M46" s="4">
        <v>16.119999999999997</v>
      </c>
      <c r="N46" s="4">
        <v>14.88</v>
      </c>
      <c r="O46" s="4">
        <v>14.2</v>
      </c>
      <c r="P46" s="4">
        <v>19.02</v>
      </c>
      <c r="Q46" s="5">
        <v>3.9</v>
      </c>
      <c r="R46" s="4">
        <v>15.3</v>
      </c>
      <c r="S46" s="4">
        <v>18.22</v>
      </c>
      <c r="T46" s="4">
        <v>16.66</v>
      </c>
      <c r="U46" s="5">
        <v>7.5</v>
      </c>
      <c r="V46" s="5">
        <v>9.4</v>
      </c>
      <c r="W46" s="5">
        <v>9.6999999999999993</v>
      </c>
      <c r="X46" s="5">
        <v>8.4</v>
      </c>
      <c r="Y46" s="5">
        <v>10.199999999999999</v>
      </c>
      <c r="Z46" s="4">
        <v>13.559999999999999</v>
      </c>
      <c r="AA46" s="4">
        <v>17.899999999999999</v>
      </c>
      <c r="AB46" s="4">
        <v>16.740000000000002</v>
      </c>
      <c r="AC46" s="5">
        <v>4.8</v>
      </c>
      <c r="AD46" s="4">
        <v>15.319999999999999</v>
      </c>
      <c r="AE46" s="4">
        <v>15.780000000000001</v>
      </c>
      <c r="AF46" s="4">
        <v>17.86</v>
      </c>
      <c r="AG46" s="4">
        <v>18</v>
      </c>
      <c r="AH46" s="4">
        <v>14.059999999999999</v>
      </c>
      <c r="AI46" s="4">
        <v>17.36</v>
      </c>
      <c r="AJ46" s="4">
        <v>18.54</v>
      </c>
      <c r="AK46" s="5">
        <v>9.1999999999999993</v>
      </c>
      <c r="AL46" s="5">
        <v>9.6999999999999993</v>
      </c>
      <c r="AM46" s="6">
        <v>2.3827397260273959</v>
      </c>
      <c r="AN46" s="3">
        <f t="shared" si="1"/>
        <v>13.086387887527037</v>
      </c>
    </row>
    <row r="47" spans="1:40" x14ac:dyDescent="0.15">
      <c r="A47" s="1">
        <v>1988</v>
      </c>
      <c r="B47" s="1">
        <v>13.280000000000001</v>
      </c>
      <c r="C47" s="1">
        <v>13.4</v>
      </c>
      <c r="D47" s="1">
        <v>14.24</v>
      </c>
      <c r="E47" s="1">
        <v>15.24</v>
      </c>
      <c r="F47" s="1">
        <v>15</v>
      </c>
      <c r="G47" s="1">
        <v>15.26</v>
      </c>
      <c r="H47" s="1">
        <v>8.9</v>
      </c>
      <c r="I47" s="1">
        <v>6.6</v>
      </c>
      <c r="J47" s="4">
        <v>13.719999999999999</v>
      </c>
      <c r="K47" s="4">
        <v>14.66</v>
      </c>
      <c r="L47" s="4">
        <v>16.22</v>
      </c>
      <c r="M47" s="4">
        <v>15.26</v>
      </c>
      <c r="N47" s="4">
        <v>14.02</v>
      </c>
      <c r="O47" s="4">
        <v>13.24</v>
      </c>
      <c r="P47" s="4">
        <v>17.880000000000003</v>
      </c>
      <c r="Q47" s="5">
        <v>3</v>
      </c>
      <c r="R47" s="4">
        <v>14.459999999999999</v>
      </c>
      <c r="S47" s="4">
        <v>17.2</v>
      </c>
      <c r="T47" s="4">
        <v>15.64</v>
      </c>
      <c r="U47" s="5">
        <v>7.7</v>
      </c>
      <c r="V47" s="5">
        <v>8</v>
      </c>
      <c r="W47" s="5">
        <v>8.3000000000000007</v>
      </c>
      <c r="X47" s="5">
        <v>7.1</v>
      </c>
      <c r="Y47" s="5">
        <v>9</v>
      </c>
      <c r="Z47" s="4">
        <v>14.4</v>
      </c>
      <c r="AA47" s="4">
        <v>18.68</v>
      </c>
      <c r="AB47" s="4">
        <v>17.5</v>
      </c>
      <c r="AC47" s="5">
        <v>6.1</v>
      </c>
      <c r="AD47" s="4">
        <v>15.36</v>
      </c>
      <c r="AE47" s="4">
        <v>16.46</v>
      </c>
      <c r="AF47" s="4">
        <v>19.059999999999999</v>
      </c>
      <c r="AG47" s="4">
        <v>18.899999999999999</v>
      </c>
      <c r="AH47" s="4">
        <v>13.52</v>
      </c>
      <c r="AI47" s="4">
        <v>18.18</v>
      </c>
      <c r="AJ47" s="4">
        <v>19.16</v>
      </c>
      <c r="AK47" s="5">
        <v>8.9</v>
      </c>
      <c r="AL47" s="5">
        <v>9.6999999999999993</v>
      </c>
      <c r="AM47" s="6">
        <v>3.9265753424657541</v>
      </c>
      <c r="AN47" s="3">
        <f t="shared" si="1"/>
        <v>13.083330930064889</v>
      </c>
    </row>
    <row r="48" spans="1:40" x14ac:dyDescent="0.15">
      <c r="A48" s="1">
        <v>1989</v>
      </c>
      <c r="B48" s="1">
        <v>12.84</v>
      </c>
      <c r="C48" s="1">
        <v>13.180000000000001</v>
      </c>
      <c r="D48" s="1">
        <v>13.64</v>
      </c>
      <c r="E48" s="1">
        <v>14.919999999999998</v>
      </c>
      <c r="F48" s="1">
        <v>14.540000000000001</v>
      </c>
      <c r="G48" s="1">
        <v>15.34</v>
      </c>
      <c r="H48" s="1">
        <v>9.4</v>
      </c>
      <c r="I48" s="1">
        <v>6.5</v>
      </c>
      <c r="J48" s="4">
        <v>14.780000000000001</v>
      </c>
      <c r="K48" s="4">
        <v>15.559999999999999</v>
      </c>
      <c r="L48" s="4">
        <v>17.600000000000001</v>
      </c>
      <c r="M48" s="4">
        <v>16.02</v>
      </c>
      <c r="N48" s="4">
        <v>15.040000000000001</v>
      </c>
      <c r="O48" s="4">
        <v>14.48</v>
      </c>
      <c r="P48" s="4">
        <v>18.46</v>
      </c>
      <c r="Q48" s="5">
        <v>3.7</v>
      </c>
      <c r="R48" s="4">
        <v>15.419999999999998</v>
      </c>
      <c r="S48" s="4">
        <v>17.580000000000002</v>
      </c>
      <c r="T48" s="4">
        <v>16.380000000000003</v>
      </c>
      <c r="U48" s="5">
        <v>8.6999999999999993</v>
      </c>
      <c r="V48" s="5">
        <v>8.3000000000000007</v>
      </c>
      <c r="W48" s="5">
        <v>8.8000000000000007</v>
      </c>
      <c r="X48" s="5">
        <v>7</v>
      </c>
      <c r="Y48" s="5">
        <v>9.1</v>
      </c>
      <c r="Z48" s="4">
        <v>14.76</v>
      </c>
      <c r="AA48" s="4">
        <v>18.82</v>
      </c>
      <c r="AB48" s="4">
        <v>17.580000000000002</v>
      </c>
      <c r="AC48" s="5">
        <v>6.3</v>
      </c>
      <c r="AD48" s="4">
        <v>16.18</v>
      </c>
      <c r="AE48" s="4">
        <v>16.68</v>
      </c>
      <c r="AF48" s="4">
        <v>18.8</v>
      </c>
      <c r="AG48" s="4">
        <v>18.68</v>
      </c>
      <c r="AH48" s="4">
        <v>14.319999999999999</v>
      </c>
      <c r="AI48" s="4">
        <v>18.3</v>
      </c>
      <c r="AJ48" s="4">
        <v>19.259999999999998</v>
      </c>
      <c r="AK48" s="5">
        <v>9.6</v>
      </c>
      <c r="AL48" s="5">
        <v>10.1</v>
      </c>
      <c r="AM48" s="6">
        <v>2.5213114754098376</v>
      </c>
      <c r="AN48" s="3">
        <f t="shared" si="1"/>
        <v>13.399508196721314</v>
      </c>
    </row>
    <row r="49" spans="1:40" x14ac:dyDescent="0.15">
      <c r="A49" s="1">
        <v>1990</v>
      </c>
      <c r="B49" s="1">
        <v>13.440000000000001</v>
      </c>
      <c r="C49" s="1">
        <v>13.219999999999999</v>
      </c>
      <c r="D49" s="1">
        <v>13.819999999999999</v>
      </c>
      <c r="E49" s="1">
        <v>14.64</v>
      </c>
      <c r="F49" s="1">
        <v>14.24</v>
      </c>
      <c r="G49" s="1">
        <v>14.040000000000001</v>
      </c>
      <c r="H49" s="1">
        <v>9.5</v>
      </c>
      <c r="I49" s="1">
        <v>6.8</v>
      </c>
      <c r="J49" s="4">
        <v>13.34</v>
      </c>
      <c r="K49" s="4">
        <v>14.14</v>
      </c>
      <c r="L49" s="4">
        <v>16.18</v>
      </c>
      <c r="M49" s="4">
        <v>15.080000000000002</v>
      </c>
      <c r="N49" s="4">
        <v>13.84</v>
      </c>
      <c r="O49" s="4">
        <v>13.059999999999999</v>
      </c>
      <c r="P49" s="4">
        <v>17.72</v>
      </c>
      <c r="Q49" s="5">
        <v>3.6</v>
      </c>
      <c r="R49" s="4">
        <v>14.16</v>
      </c>
      <c r="S49" s="4">
        <v>17.18</v>
      </c>
      <c r="T49" s="4">
        <v>15.719999999999999</v>
      </c>
      <c r="U49" s="5">
        <v>8.9</v>
      </c>
      <c r="V49" s="5">
        <v>9.1</v>
      </c>
      <c r="W49" s="5">
        <v>8.6999999999999993</v>
      </c>
      <c r="X49" s="5">
        <v>7.9</v>
      </c>
      <c r="Y49" s="5">
        <v>9.6999999999999993</v>
      </c>
      <c r="Z49" s="4">
        <v>13.62</v>
      </c>
      <c r="AA49" s="4">
        <v>18.080000000000002</v>
      </c>
      <c r="AB49" s="4">
        <v>16.64</v>
      </c>
      <c r="AC49" s="5">
        <v>6.5</v>
      </c>
      <c r="AD49" s="4">
        <v>14.940000000000001</v>
      </c>
      <c r="AE49" s="4">
        <v>15.62</v>
      </c>
      <c r="AF49" s="4">
        <v>18.2</v>
      </c>
      <c r="AG49" s="4">
        <v>18.18</v>
      </c>
      <c r="AH49" s="4">
        <v>13.440000000000001</v>
      </c>
      <c r="AI49" s="4">
        <v>17.22</v>
      </c>
      <c r="AJ49" s="4">
        <v>18.240000000000002</v>
      </c>
      <c r="AK49" s="5">
        <v>8.8000000000000007</v>
      </c>
      <c r="AL49" s="5">
        <v>9.9</v>
      </c>
      <c r="AM49" s="6">
        <v>3.5898630136986283</v>
      </c>
      <c r="AN49" s="3">
        <f t="shared" si="1"/>
        <v>12.920785868781541</v>
      </c>
    </row>
    <row r="50" spans="1:40" x14ac:dyDescent="0.15">
      <c r="A50" s="1">
        <v>1991</v>
      </c>
      <c r="B50" s="1">
        <v>13.440000000000001</v>
      </c>
      <c r="C50" s="1">
        <v>13.9</v>
      </c>
      <c r="D50" s="1">
        <v>14.080000000000002</v>
      </c>
      <c r="E50" s="1">
        <v>15.080000000000002</v>
      </c>
      <c r="F50" s="1">
        <v>14.819999999999999</v>
      </c>
      <c r="G50" s="1">
        <v>14.440000000000001</v>
      </c>
      <c r="H50" s="1">
        <v>9.1999999999999993</v>
      </c>
      <c r="I50" s="1">
        <v>6.8</v>
      </c>
      <c r="J50" s="4">
        <v>14.12</v>
      </c>
      <c r="K50" s="4">
        <v>14.8</v>
      </c>
      <c r="L50" s="4">
        <v>17.02</v>
      </c>
      <c r="M50" s="4">
        <v>16.100000000000001</v>
      </c>
      <c r="N50" s="4">
        <v>14.7</v>
      </c>
      <c r="O50" s="4">
        <v>13.7</v>
      </c>
      <c r="P50" s="4">
        <v>18.580000000000002</v>
      </c>
      <c r="Q50" s="5">
        <v>3.3</v>
      </c>
      <c r="R50" s="4">
        <v>14.6</v>
      </c>
      <c r="S50" s="4">
        <v>17.86</v>
      </c>
      <c r="T50" s="4">
        <v>16.5</v>
      </c>
      <c r="U50" s="5">
        <v>8.4</v>
      </c>
      <c r="V50" s="5">
        <v>8.9</v>
      </c>
      <c r="W50" s="5">
        <v>9.4</v>
      </c>
      <c r="X50" s="5">
        <v>7.6</v>
      </c>
      <c r="Y50" s="5">
        <v>9.5</v>
      </c>
      <c r="Z50" s="4">
        <v>14.02</v>
      </c>
      <c r="AA50" s="4">
        <v>18.32</v>
      </c>
      <c r="AB50" s="4">
        <v>17.02</v>
      </c>
      <c r="AC50" s="5">
        <v>5.7</v>
      </c>
      <c r="AD50" s="4">
        <v>15.319999999999999</v>
      </c>
      <c r="AE50" s="4">
        <v>15.98</v>
      </c>
      <c r="AF50" s="4">
        <v>18.5</v>
      </c>
      <c r="AG50" s="4">
        <v>18.54</v>
      </c>
      <c r="AH50" s="4">
        <v>13.36</v>
      </c>
      <c r="AI50" s="4">
        <v>17.34</v>
      </c>
      <c r="AJ50" s="4">
        <v>18.34</v>
      </c>
      <c r="AK50" s="5">
        <v>9.1999999999999993</v>
      </c>
      <c r="AL50" s="5">
        <v>9.6</v>
      </c>
      <c r="AM50" s="6">
        <v>3.7498630136986284</v>
      </c>
      <c r="AN50" s="3">
        <f t="shared" si="1"/>
        <v>13.206049026676277</v>
      </c>
    </row>
    <row r="51" spans="1:40" x14ac:dyDescent="0.15">
      <c r="A51" s="1">
        <v>1992</v>
      </c>
      <c r="B51" s="1">
        <v>13.280000000000001</v>
      </c>
      <c r="C51" s="1">
        <v>13.74</v>
      </c>
      <c r="D51" s="1">
        <v>14</v>
      </c>
      <c r="E51" s="1">
        <v>15.16</v>
      </c>
      <c r="F51" s="1">
        <v>14.64</v>
      </c>
      <c r="G51" s="1">
        <v>14.219999999999999</v>
      </c>
      <c r="H51" s="1">
        <v>8.5</v>
      </c>
      <c r="I51" s="1">
        <v>6</v>
      </c>
      <c r="J51" s="4">
        <v>13.580000000000002</v>
      </c>
      <c r="K51" s="4">
        <v>14.3</v>
      </c>
      <c r="L51" s="4">
        <v>16.96</v>
      </c>
      <c r="M51" s="4">
        <v>15.98</v>
      </c>
      <c r="N51" s="4">
        <v>14.8</v>
      </c>
      <c r="O51" s="4">
        <v>13.5</v>
      </c>
      <c r="P51" s="4">
        <v>18.440000000000001</v>
      </c>
      <c r="Q51" s="5">
        <v>3.1</v>
      </c>
      <c r="R51" s="4">
        <v>14.8</v>
      </c>
      <c r="S51" s="4">
        <v>17.54</v>
      </c>
      <c r="T51" s="4">
        <v>16.36</v>
      </c>
      <c r="U51" s="5">
        <v>8</v>
      </c>
      <c r="V51" s="5">
        <v>8.3000000000000007</v>
      </c>
      <c r="W51" s="5">
        <v>9.3000000000000007</v>
      </c>
      <c r="X51" s="5">
        <v>7.2</v>
      </c>
      <c r="Y51" s="5">
        <v>9</v>
      </c>
      <c r="Z51" s="4">
        <v>13.26</v>
      </c>
      <c r="AA51" s="4">
        <v>17.7</v>
      </c>
      <c r="AB51" s="4">
        <v>16.380000000000003</v>
      </c>
      <c r="AC51" s="5">
        <v>5.7</v>
      </c>
      <c r="AD51" s="4">
        <v>14.9</v>
      </c>
      <c r="AE51" s="4">
        <v>15.26</v>
      </c>
      <c r="AF51" s="4">
        <v>17.96</v>
      </c>
      <c r="AG51" s="4">
        <v>17.880000000000003</v>
      </c>
      <c r="AH51" s="4">
        <v>13.12</v>
      </c>
      <c r="AI51" s="4">
        <v>16.78</v>
      </c>
      <c r="AJ51" s="4">
        <v>18</v>
      </c>
      <c r="AK51" s="5">
        <v>9</v>
      </c>
      <c r="AL51" s="5">
        <v>9.6999999999999993</v>
      </c>
      <c r="AM51" s="6">
        <v>3.4564383561643881</v>
      </c>
      <c r="AN51" s="3">
        <f t="shared" si="1"/>
        <v>12.889379956741164</v>
      </c>
    </row>
    <row r="52" spans="1:40" x14ac:dyDescent="0.15">
      <c r="A52" s="1">
        <v>1993</v>
      </c>
      <c r="B52" s="1">
        <v>12.88</v>
      </c>
      <c r="C52" s="1">
        <v>13.319999999999999</v>
      </c>
      <c r="D52" s="1">
        <v>13.38</v>
      </c>
      <c r="E52" s="1">
        <v>14.719999999999999</v>
      </c>
      <c r="F52" s="1">
        <v>14.24</v>
      </c>
      <c r="G52" s="1">
        <v>13.919999999999998</v>
      </c>
      <c r="H52" s="1">
        <v>8.6999999999999993</v>
      </c>
      <c r="I52" s="1">
        <v>6.2</v>
      </c>
      <c r="J52" s="4">
        <v>13.319999999999999</v>
      </c>
      <c r="K52" s="4">
        <v>13.819999999999999</v>
      </c>
      <c r="L52" s="4">
        <v>16.3</v>
      </c>
      <c r="M52" s="4">
        <v>14.9</v>
      </c>
      <c r="N52" s="4">
        <v>13.9</v>
      </c>
      <c r="O52" s="4">
        <v>13.38</v>
      </c>
      <c r="P52" s="4">
        <v>17.98</v>
      </c>
      <c r="Q52" s="5">
        <v>2.9</v>
      </c>
      <c r="R52" s="4">
        <v>14.280000000000001</v>
      </c>
      <c r="S52" s="4">
        <v>16.940000000000001</v>
      </c>
      <c r="T52" s="4">
        <v>15.76</v>
      </c>
      <c r="U52" s="5">
        <v>7.6</v>
      </c>
      <c r="V52" s="5">
        <v>7.9</v>
      </c>
      <c r="W52" s="5">
        <v>9</v>
      </c>
      <c r="X52" s="5">
        <v>7.1</v>
      </c>
      <c r="Y52" s="5">
        <v>8.8000000000000007</v>
      </c>
      <c r="Z52" s="4">
        <v>13.219999999999999</v>
      </c>
      <c r="AA52" s="4">
        <v>17.7</v>
      </c>
      <c r="AB52" s="4">
        <v>16.559999999999999</v>
      </c>
      <c r="AC52" s="5">
        <v>6</v>
      </c>
      <c r="AD52" s="4">
        <v>14.540000000000001</v>
      </c>
      <c r="AE52" s="4">
        <v>15.440000000000001</v>
      </c>
      <c r="AF52" s="4">
        <v>18.240000000000002</v>
      </c>
      <c r="AG52" s="4">
        <v>18.2</v>
      </c>
      <c r="AH52" s="4">
        <v>13.34</v>
      </c>
      <c r="AI52" s="4">
        <v>17.240000000000002</v>
      </c>
      <c r="AJ52" s="4">
        <v>18.16</v>
      </c>
      <c r="AK52" s="5">
        <v>8.8000000000000007</v>
      </c>
      <c r="AL52" s="5">
        <v>10</v>
      </c>
      <c r="AM52" s="6">
        <v>3.2855191256830656</v>
      </c>
      <c r="AN52" s="3">
        <f t="shared" si="1"/>
        <v>12.683303134886398</v>
      </c>
    </row>
    <row r="53" spans="1:40" x14ac:dyDescent="0.15">
      <c r="A53" s="1">
        <v>1994</v>
      </c>
      <c r="B53" s="1">
        <v>14.180000000000001</v>
      </c>
      <c r="C53" s="1">
        <v>14.64</v>
      </c>
      <c r="D53" s="1">
        <v>14.940000000000001</v>
      </c>
      <c r="E53" s="1">
        <v>15.9</v>
      </c>
      <c r="F53" s="1">
        <v>15.76</v>
      </c>
      <c r="G53" s="1">
        <v>16</v>
      </c>
      <c r="H53" s="1">
        <v>9.6999999999999993</v>
      </c>
      <c r="I53" s="1">
        <v>7</v>
      </c>
      <c r="J53" s="4">
        <v>15.580000000000002</v>
      </c>
      <c r="K53" s="4">
        <v>16.36</v>
      </c>
      <c r="L53" s="4">
        <v>18.5</v>
      </c>
      <c r="M53" s="4">
        <v>17.080000000000002</v>
      </c>
      <c r="N53" s="4">
        <v>16.100000000000001</v>
      </c>
      <c r="O53" s="4">
        <v>15.26</v>
      </c>
      <c r="P53" s="4">
        <v>19.48</v>
      </c>
      <c r="Q53" s="5">
        <v>4.2</v>
      </c>
      <c r="R53" s="4">
        <v>16.22</v>
      </c>
      <c r="S53" s="4">
        <v>18.619999999999997</v>
      </c>
      <c r="T53" s="4">
        <v>17.5</v>
      </c>
      <c r="U53" s="5">
        <v>8.9</v>
      </c>
      <c r="V53" s="5">
        <v>9.1</v>
      </c>
      <c r="W53" s="5">
        <v>8.3000000000000007</v>
      </c>
      <c r="X53" s="5">
        <v>8</v>
      </c>
      <c r="Y53" s="5">
        <v>9.8000000000000007</v>
      </c>
      <c r="Z53" s="4">
        <v>15.459999999999999</v>
      </c>
      <c r="AA53" s="4">
        <v>19.600000000000001</v>
      </c>
      <c r="AB53" s="4">
        <v>18.18</v>
      </c>
      <c r="AC53" s="5">
        <v>6.4</v>
      </c>
      <c r="AD53" s="4">
        <v>17.02</v>
      </c>
      <c r="AE53" s="4">
        <v>17.399999999999999</v>
      </c>
      <c r="AF53" s="4">
        <v>19.880000000000003</v>
      </c>
      <c r="AG53" s="4">
        <v>20.059999999999999</v>
      </c>
      <c r="AH53" s="4">
        <v>15.36</v>
      </c>
      <c r="AI53" s="4">
        <v>18.52</v>
      </c>
      <c r="AJ53" s="4">
        <v>19.580000000000002</v>
      </c>
      <c r="AK53" s="5">
        <v>9</v>
      </c>
      <c r="AL53" s="5">
        <v>10.7</v>
      </c>
      <c r="AM53" s="6">
        <v>2.6076712328767164</v>
      </c>
      <c r="AN53" s="3">
        <f t="shared" si="1"/>
        <v>14.128622927180965</v>
      </c>
    </row>
    <row r="54" spans="1:40" x14ac:dyDescent="0.15">
      <c r="A54" s="1">
        <v>1995</v>
      </c>
      <c r="B54" s="1">
        <v>12.7</v>
      </c>
      <c r="C54" s="1">
        <v>12.88</v>
      </c>
      <c r="D54" s="1">
        <v>13.3</v>
      </c>
      <c r="E54" s="1">
        <v>14.86</v>
      </c>
      <c r="F54" s="1">
        <v>14.2</v>
      </c>
      <c r="G54" s="1">
        <v>14.5</v>
      </c>
      <c r="H54" s="1">
        <v>9.1</v>
      </c>
      <c r="I54" s="1">
        <v>6.6</v>
      </c>
      <c r="J54" s="4">
        <v>13.819999999999999</v>
      </c>
      <c r="K54" s="4">
        <v>14.540000000000001</v>
      </c>
      <c r="L54" s="4">
        <v>16.18</v>
      </c>
      <c r="M54" s="4">
        <v>14.98</v>
      </c>
      <c r="N54" s="4">
        <v>13.919999999999998</v>
      </c>
      <c r="O54" s="4">
        <v>13.1</v>
      </c>
      <c r="P54" s="4">
        <v>17.96</v>
      </c>
      <c r="Q54" s="5">
        <v>3.3</v>
      </c>
      <c r="R54" s="4">
        <v>14.3</v>
      </c>
      <c r="S54" s="4">
        <v>17.14</v>
      </c>
      <c r="T54" s="4">
        <v>15.940000000000001</v>
      </c>
      <c r="U54" s="5">
        <v>8.1</v>
      </c>
      <c r="V54" s="5">
        <v>8.4</v>
      </c>
      <c r="W54" s="5">
        <v>9.4</v>
      </c>
      <c r="X54" s="5">
        <v>7.4</v>
      </c>
      <c r="Y54" s="5">
        <v>9.1999999999999993</v>
      </c>
      <c r="Z54" s="4">
        <v>13.52</v>
      </c>
      <c r="AA54" s="4">
        <v>18.3</v>
      </c>
      <c r="AB54" s="4">
        <v>16.600000000000001</v>
      </c>
      <c r="AC54" s="5">
        <v>6.6</v>
      </c>
      <c r="AD54" s="4">
        <v>15.24</v>
      </c>
      <c r="AE54" s="4">
        <v>15.440000000000001</v>
      </c>
      <c r="AF54" s="4">
        <v>18.100000000000001</v>
      </c>
      <c r="AG54" s="4">
        <v>18.02</v>
      </c>
      <c r="AH54" s="4">
        <v>13.180000000000001</v>
      </c>
      <c r="AI54" s="4">
        <v>17.100000000000001</v>
      </c>
      <c r="AJ54" s="4">
        <v>17.759999999999998</v>
      </c>
      <c r="AK54" s="5">
        <v>9.8000000000000007</v>
      </c>
      <c r="AL54" s="5">
        <v>9.9</v>
      </c>
      <c r="AM54" s="6">
        <v>3.9326027397260277</v>
      </c>
      <c r="AN54" s="3">
        <f t="shared" si="1"/>
        <v>12.876647440519106</v>
      </c>
    </row>
    <row r="55" spans="1:40" x14ac:dyDescent="0.15">
      <c r="A55" s="1">
        <v>1996</v>
      </c>
      <c r="B55" s="1">
        <v>13.459999999999999</v>
      </c>
      <c r="C55" s="1">
        <v>13.719999999999999</v>
      </c>
      <c r="D55" s="1">
        <v>14.2</v>
      </c>
      <c r="E55" s="1">
        <v>15.12</v>
      </c>
      <c r="F55" s="1">
        <v>14.819999999999999</v>
      </c>
      <c r="G55" s="1">
        <v>14.780000000000001</v>
      </c>
      <c r="H55" s="1">
        <v>8.8000000000000007</v>
      </c>
      <c r="I55" s="1">
        <v>6.2</v>
      </c>
      <c r="J55" s="4">
        <v>13.62</v>
      </c>
      <c r="K55" s="4">
        <v>14.38</v>
      </c>
      <c r="L55" s="4">
        <v>16.240000000000002</v>
      </c>
      <c r="M55" s="4">
        <v>15.4</v>
      </c>
      <c r="N55" s="4">
        <v>14.319999999999999</v>
      </c>
      <c r="O55" s="4">
        <v>13.3</v>
      </c>
      <c r="P55" s="4">
        <v>18.080000000000002</v>
      </c>
      <c r="Q55" s="5">
        <v>3.1</v>
      </c>
      <c r="R55" s="4">
        <v>14.4</v>
      </c>
      <c r="S55" s="4">
        <v>17.100000000000001</v>
      </c>
      <c r="T55" s="4">
        <v>15.98</v>
      </c>
      <c r="U55" s="5">
        <v>8.4</v>
      </c>
      <c r="V55" s="5">
        <v>8.1999999999999993</v>
      </c>
      <c r="W55" s="5">
        <v>8.5</v>
      </c>
      <c r="X55" s="5">
        <v>7</v>
      </c>
      <c r="Y55" s="5">
        <v>9</v>
      </c>
      <c r="Z55" s="4">
        <v>13.98</v>
      </c>
      <c r="AA55" s="4">
        <v>18.740000000000002</v>
      </c>
      <c r="AB55" s="4">
        <v>17.119999999999997</v>
      </c>
      <c r="AC55" s="5">
        <v>6</v>
      </c>
      <c r="AD55" s="4">
        <v>15.26</v>
      </c>
      <c r="AE55" s="4">
        <v>15.919999999999998</v>
      </c>
      <c r="AF55" s="4">
        <v>18.559999999999999</v>
      </c>
      <c r="AG55" s="4">
        <v>18.64</v>
      </c>
      <c r="AH55" s="4">
        <v>13.52</v>
      </c>
      <c r="AI55" s="4">
        <v>17.78</v>
      </c>
      <c r="AJ55" s="4">
        <v>18.2</v>
      </c>
      <c r="AK55" s="5">
        <v>9.8000000000000007</v>
      </c>
      <c r="AL55" s="5">
        <v>9.5</v>
      </c>
      <c r="AM55" s="6">
        <v>3.0506849315068498</v>
      </c>
      <c r="AN55" s="3">
        <f t="shared" si="1"/>
        <v>13.005018024513339</v>
      </c>
    </row>
    <row r="56" spans="1:40" x14ac:dyDescent="0.15">
      <c r="A56" s="1">
        <v>1997</v>
      </c>
      <c r="B56" s="1">
        <v>14.26</v>
      </c>
      <c r="C56" s="1">
        <v>15.02</v>
      </c>
      <c r="D56" s="1">
        <v>14.86</v>
      </c>
      <c r="E56" s="1">
        <v>16.2</v>
      </c>
      <c r="F56" s="1">
        <v>15.84</v>
      </c>
      <c r="G56" s="1">
        <v>16.16</v>
      </c>
      <c r="H56" s="1">
        <v>9.8000000000000007</v>
      </c>
      <c r="I56" s="1">
        <v>7.3</v>
      </c>
      <c r="J56" s="4">
        <v>15.24</v>
      </c>
      <c r="K56" s="4">
        <v>15.940000000000001</v>
      </c>
      <c r="L56" s="4">
        <v>17.84</v>
      </c>
      <c r="M56" s="4">
        <v>16.68</v>
      </c>
      <c r="N56" s="4">
        <v>15.459999999999999</v>
      </c>
      <c r="O56" s="4">
        <v>14.819999999999999</v>
      </c>
      <c r="P56" s="4">
        <v>19.3</v>
      </c>
      <c r="Q56" s="5">
        <v>4.0999999999999996</v>
      </c>
      <c r="R56" s="4">
        <v>15.819999999999999</v>
      </c>
      <c r="S56" s="4">
        <v>18.78</v>
      </c>
      <c r="T56" s="4">
        <v>17.5</v>
      </c>
      <c r="U56" s="5">
        <v>10</v>
      </c>
      <c r="V56" s="5">
        <v>9.1999999999999993</v>
      </c>
      <c r="W56" s="5">
        <v>9.3000000000000007</v>
      </c>
      <c r="X56" s="5">
        <v>8.3000000000000007</v>
      </c>
      <c r="Y56" s="5">
        <v>10.1</v>
      </c>
      <c r="Z56" s="4">
        <v>15.02</v>
      </c>
      <c r="AA56" s="4">
        <v>20.02</v>
      </c>
      <c r="AB56" s="4">
        <v>18</v>
      </c>
      <c r="AC56" s="5">
        <v>6.6</v>
      </c>
      <c r="AD56" s="4">
        <v>16.5</v>
      </c>
      <c r="AE56" s="4">
        <v>16.940000000000001</v>
      </c>
      <c r="AF56" s="4">
        <v>19.580000000000002</v>
      </c>
      <c r="AG56" s="4">
        <v>19.740000000000002</v>
      </c>
      <c r="AH56" s="4">
        <v>14.52</v>
      </c>
      <c r="AI56" s="4">
        <v>18.440000000000001</v>
      </c>
      <c r="AJ56" s="4">
        <v>18.78</v>
      </c>
      <c r="AK56" s="5">
        <v>8.6</v>
      </c>
      <c r="AL56" s="5">
        <v>10.5</v>
      </c>
      <c r="AM56" s="6">
        <v>2.8658469945355138</v>
      </c>
      <c r="AN56" s="3">
        <f t="shared" si="1"/>
        <v>14.050680184066726</v>
      </c>
    </row>
    <row r="57" spans="1:40" x14ac:dyDescent="0.15">
      <c r="A57" s="1">
        <v>1998</v>
      </c>
      <c r="B57" s="1">
        <v>14.180000000000001</v>
      </c>
      <c r="C57" s="1">
        <v>14.34</v>
      </c>
      <c r="D57" s="1">
        <v>14.940000000000001</v>
      </c>
      <c r="E57" s="1">
        <v>15.64</v>
      </c>
      <c r="F57" s="1">
        <v>15.440000000000001</v>
      </c>
      <c r="G57" s="1">
        <v>15.5</v>
      </c>
      <c r="H57" s="1">
        <v>10.4</v>
      </c>
      <c r="I57" s="1">
        <v>7.8</v>
      </c>
      <c r="J57" s="4">
        <v>14.280000000000001</v>
      </c>
      <c r="K57" s="4">
        <v>15.319999999999999</v>
      </c>
      <c r="L57" s="4">
        <v>17.68</v>
      </c>
      <c r="M57" s="4">
        <v>16.740000000000002</v>
      </c>
      <c r="N57" s="4">
        <v>15.440000000000001</v>
      </c>
      <c r="O57" s="4">
        <v>14.580000000000002</v>
      </c>
      <c r="P57" s="4">
        <v>19.559999999999999</v>
      </c>
      <c r="Q57" s="5">
        <v>5.0999999999999996</v>
      </c>
      <c r="R57" s="4">
        <v>15.819999999999999</v>
      </c>
      <c r="S57" s="4">
        <v>18.64</v>
      </c>
      <c r="T57" s="4">
        <v>17.46</v>
      </c>
      <c r="U57" s="5">
        <v>10</v>
      </c>
      <c r="V57" s="5">
        <v>10</v>
      </c>
      <c r="W57" s="5">
        <v>10.4</v>
      </c>
      <c r="X57" s="5">
        <v>8.9</v>
      </c>
      <c r="Y57" s="5">
        <v>10.6</v>
      </c>
      <c r="Z57" s="4">
        <v>14.86</v>
      </c>
      <c r="AA57" s="4">
        <v>19.34</v>
      </c>
      <c r="AB57" s="4">
        <v>17.96</v>
      </c>
      <c r="AC57" s="5">
        <v>7</v>
      </c>
      <c r="AD57" s="4">
        <v>16.240000000000002</v>
      </c>
      <c r="AE57" s="4">
        <v>17.04</v>
      </c>
      <c r="AF57" s="4">
        <v>19.46</v>
      </c>
      <c r="AG57" s="4">
        <v>19.46</v>
      </c>
      <c r="AH57" s="4">
        <v>14.84</v>
      </c>
      <c r="AI57" s="4">
        <v>18.8</v>
      </c>
      <c r="AJ57" s="4">
        <v>19.119999999999997</v>
      </c>
      <c r="AK57" s="5">
        <v>10.3</v>
      </c>
      <c r="AL57" s="5">
        <v>11.1</v>
      </c>
      <c r="AM57" s="6">
        <v>4.0441095890410939</v>
      </c>
      <c r="AN57" s="3">
        <f t="shared" si="1"/>
        <v>14.166423936553709</v>
      </c>
    </row>
    <row r="58" spans="1:40" x14ac:dyDescent="0.15">
      <c r="A58" s="1">
        <v>1999</v>
      </c>
      <c r="B58" s="1">
        <v>13.440000000000001</v>
      </c>
      <c r="C58" s="1">
        <v>14.040000000000001</v>
      </c>
      <c r="D58" s="1">
        <v>14.440000000000001</v>
      </c>
      <c r="E58" s="1">
        <v>15.8</v>
      </c>
      <c r="F58" s="1">
        <v>15.3</v>
      </c>
      <c r="G58" s="1">
        <v>15.74</v>
      </c>
      <c r="H58" s="1">
        <v>10.1</v>
      </c>
      <c r="I58" s="1">
        <v>7.4</v>
      </c>
      <c r="J58" s="4">
        <v>15.34</v>
      </c>
      <c r="K58" s="4">
        <v>16.2</v>
      </c>
      <c r="L58" s="4">
        <v>18.380000000000003</v>
      </c>
      <c r="M58" s="4">
        <v>17.64</v>
      </c>
      <c r="N58" s="4">
        <v>16.32</v>
      </c>
      <c r="O58" s="4">
        <v>15.419999999999998</v>
      </c>
      <c r="P58" s="4">
        <v>20.580000000000002</v>
      </c>
      <c r="Q58" s="5">
        <v>4.5999999999999996</v>
      </c>
      <c r="R58" s="4">
        <v>16.78</v>
      </c>
      <c r="S58" s="4">
        <v>19.3</v>
      </c>
      <c r="T58" s="4">
        <v>18.48</v>
      </c>
      <c r="U58" s="5">
        <v>9.5</v>
      </c>
      <c r="V58" s="5">
        <v>9.6999999999999993</v>
      </c>
      <c r="W58" s="5">
        <v>9.8000000000000007</v>
      </c>
      <c r="X58" s="5">
        <v>8.3000000000000007</v>
      </c>
      <c r="Y58" s="5">
        <v>10.4</v>
      </c>
      <c r="Z58" s="4">
        <v>14.98</v>
      </c>
      <c r="AA58" s="4">
        <v>19</v>
      </c>
      <c r="AB58" s="4">
        <v>17.5</v>
      </c>
      <c r="AC58" s="5">
        <v>6.2</v>
      </c>
      <c r="AD58" s="4">
        <v>16.78</v>
      </c>
      <c r="AE58" s="4">
        <v>16.919999999999998</v>
      </c>
      <c r="AF58" s="4">
        <v>18.98</v>
      </c>
      <c r="AG58" s="4">
        <v>19.14</v>
      </c>
      <c r="AH58" s="4">
        <v>14.940000000000001</v>
      </c>
      <c r="AI58" s="4">
        <v>18.36</v>
      </c>
      <c r="AJ58" s="4">
        <v>18.600000000000001</v>
      </c>
      <c r="AK58" s="5">
        <v>10.4</v>
      </c>
      <c r="AL58" s="5">
        <v>11</v>
      </c>
      <c r="AM58" s="6">
        <v>4.8463013698630135</v>
      </c>
      <c r="AN58" s="3">
        <f t="shared" si="1"/>
        <v>14.227534246575344</v>
      </c>
    </row>
    <row r="59" spans="1:40" x14ac:dyDescent="0.15">
      <c r="A59" s="1">
        <v>2000</v>
      </c>
      <c r="B59" s="1">
        <v>14.66</v>
      </c>
      <c r="C59" s="1">
        <v>15.48</v>
      </c>
      <c r="D59" s="1">
        <v>15.3</v>
      </c>
      <c r="E59" s="1">
        <v>17.059999999999999</v>
      </c>
      <c r="F59" s="1">
        <v>16.48</v>
      </c>
      <c r="G59" s="1">
        <v>17.34</v>
      </c>
      <c r="H59" s="1">
        <v>9.9</v>
      </c>
      <c r="I59" s="1">
        <v>7.3</v>
      </c>
      <c r="J59" s="4">
        <v>16.22</v>
      </c>
      <c r="K59" s="4">
        <v>16.72</v>
      </c>
      <c r="L59" s="4">
        <v>17.78</v>
      </c>
      <c r="M59" s="4">
        <v>16.64</v>
      </c>
      <c r="N59" s="4">
        <v>15.419999999999998</v>
      </c>
      <c r="O59" s="4">
        <v>14.84</v>
      </c>
      <c r="P59" s="4">
        <v>19.66</v>
      </c>
      <c r="Q59" s="5">
        <v>3.4</v>
      </c>
      <c r="R59" s="4">
        <v>15.719999999999999</v>
      </c>
      <c r="S59" s="4">
        <v>18.619999999999997</v>
      </c>
      <c r="T59" s="4">
        <v>17.54</v>
      </c>
      <c r="U59" s="5">
        <v>9.1</v>
      </c>
      <c r="V59" s="5">
        <v>9.1</v>
      </c>
      <c r="W59" s="5">
        <v>9.9</v>
      </c>
      <c r="X59" s="5">
        <v>8</v>
      </c>
      <c r="Y59" s="5">
        <v>10</v>
      </c>
      <c r="Z59" s="4">
        <v>16</v>
      </c>
      <c r="AA59" s="4">
        <v>20.3</v>
      </c>
      <c r="AB59" s="4">
        <v>18.880000000000003</v>
      </c>
      <c r="AC59" s="5">
        <v>5.7</v>
      </c>
      <c r="AD59" s="4">
        <v>17.46</v>
      </c>
      <c r="AE59" s="4">
        <v>17.98</v>
      </c>
      <c r="AF59" s="4">
        <v>20.240000000000002</v>
      </c>
      <c r="AG59" s="4">
        <v>20.419999999999998</v>
      </c>
      <c r="AH59" s="4">
        <v>15.16</v>
      </c>
      <c r="AI59" s="4">
        <v>19.78</v>
      </c>
      <c r="AJ59" s="4">
        <v>20.059999999999999</v>
      </c>
      <c r="AK59" s="5">
        <v>9.8000000000000007</v>
      </c>
      <c r="AL59" s="5">
        <v>10</v>
      </c>
      <c r="AM59" s="6">
        <v>4.5786301369863027</v>
      </c>
      <c r="AN59" s="3">
        <f t="shared" si="1"/>
        <v>14.435227108868057</v>
      </c>
    </row>
    <row r="60" spans="1:40" x14ac:dyDescent="0.15">
      <c r="A60" s="1">
        <v>2001</v>
      </c>
      <c r="B60" s="1">
        <v>15.059999999999999</v>
      </c>
      <c r="C60" s="1">
        <v>16.04</v>
      </c>
      <c r="D60" s="1">
        <v>15.780000000000001</v>
      </c>
      <c r="E60" s="1">
        <v>17.36</v>
      </c>
      <c r="F60" s="1">
        <v>16.619999999999997</v>
      </c>
      <c r="G60" s="1">
        <v>16.940000000000001</v>
      </c>
      <c r="H60" s="1">
        <v>10</v>
      </c>
      <c r="I60" s="1">
        <v>7.2</v>
      </c>
      <c r="J60" s="4">
        <v>16.04</v>
      </c>
      <c r="K60" s="4">
        <v>16.759999999999998</v>
      </c>
      <c r="L60" s="4">
        <v>18.380000000000003</v>
      </c>
      <c r="M60" s="4">
        <v>16.98</v>
      </c>
      <c r="N60" s="4">
        <v>16.080000000000002</v>
      </c>
      <c r="O60" s="4">
        <v>15.440000000000001</v>
      </c>
      <c r="P60" s="4">
        <v>20.119999999999997</v>
      </c>
      <c r="Q60" s="5">
        <v>4.2</v>
      </c>
      <c r="R60" s="4">
        <v>16.48</v>
      </c>
      <c r="S60" s="4">
        <v>18.880000000000003</v>
      </c>
      <c r="T60" s="4">
        <v>17.940000000000001</v>
      </c>
      <c r="U60" s="5">
        <v>9.6999999999999993</v>
      </c>
      <c r="V60" s="5">
        <v>9.4</v>
      </c>
      <c r="W60" s="5">
        <v>10.3</v>
      </c>
      <c r="X60" s="5">
        <v>8.1999999999999993</v>
      </c>
      <c r="Y60" s="5">
        <v>10.199999999999999</v>
      </c>
      <c r="Z60" s="4">
        <v>15.9</v>
      </c>
      <c r="AA60" s="4">
        <v>19.940000000000001</v>
      </c>
      <c r="AB60" s="4">
        <v>18.259999999999998</v>
      </c>
      <c r="AC60" s="5">
        <v>5.9</v>
      </c>
      <c r="AD60" s="4">
        <v>17.8</v>
      </c>
      <c r="AE60" s="4">
        <v>17.64</v>
      </c>
      <c r="AF60" s="4">
        <v>20.18</v>
      </c>
      <c r="AG60" s="4">
        <v>20.080000000000002</v>
      </c>
      <c r="AH60" s="4">
        <v>15.440000000000001</v>
      </c>
      <c r="AI60" s="4">
        <v>19.64</v>
      </c>
      <c r="AJ60" s="4">
        <v>19.96</v>
      </c>
      <c r="AK60" s="5">
        <v>9.1</v>
      </c>
      <c r="AL60" s="5">
        <v>10.6</v>
      </c>
      <c r="AM60" s="6">
        <v>3.481147540983605</v>
      </c>
      <c r="AN60" s="3">
        <f t="shared" si="1"/>
        <v>14.579503882657457</v>
      </c>
    </row>
    <row r="61" spans="1:40" x14ac:dyDescent="0.15">
      <c r="A61" s="1">
        <v>2002</v>
      </c>
      <c r="B61" s="1">
        <v>15.040000000000001</v>
      </c>
      <c r="C61" s="1">
        <v>15.440000000000001</v>
      </c>
      <c r="D61" s="1">
        <v>15.559999999999999</v>
      </c>
      <c r="E61" s="1">
        <v>16.740000000000002</v>
      </c>
      <c r="F61" s="1">
        <v>16.16</v>
      </c>
      <c r="G61" s="1">
        <v>16.2</v>
      </c>
      <c r="H61" s="1">
        <v>9.9</v>
      </c>
      <c r="I61" s="1">
        <v>7.7</v>
      </c>
      <c r="J61" s="4">
        <v>15.36</v>
      </c>
      <c r="K61" s="4">
        <v>16.380000000000003</v>
      </c>
      <c r="L61" s="4">
        <v>17.940000000000001</v>
      </c>
      <c r="M61" s="4">
        <v>16.440000000000001</v>
      </c>
      <c r="N61" s="4">
        <v>15.6</v>
      </c>
      <c r="O61" s="4">
        <v>14.66</v>
      </c>
      <c r="P61" s="4">
        <v>19.02</v>
      </c>
      <c r="Q61" s="5">
        <v>4.3</v>
      </c>
      <c r="R61" s="4">
        <v>15.38</v>
      </c>
      <c r="S61" s="4">
        <v>18.2</v>
      </c>
      <c r="T61" s="4">
        <v>17.04</v>
      </c>
      <c r="U61" s="5">
        <v>9.6999999999999993</v>
      </c>
      <c r="V61" s="5">
        <v>9.6999999999999993</v>
      </c>
      <c r="W61" s="5">
        <v>9.6999999999999993</v>
      </c>
      <c r="X61" s="5">
        <v>8.3000000000000007</v>
      </c>
      <c r="Y61" s="5">
        <v>10.199999999999999</v>
      </c>
      <c r="Z61" s="4">
        <v>15.280000000000001</v>
      </c>
      <c r="AA61" s="4">
        <v>19.619999999999997</v>
      </c>
      <c r="AB61" s="4">
        <v>18.240000000000002</v>
      </c>
      <c r="AC61" s="5">
        <v>6.6</v>
      </c>
      <c r="AD61" s="4">
        <v>16.48</v>
      </c>
      <c r="AE61" s="4">
        <v>17.059999999999999</v>
      </c>
      <c r="AF61" s="4">
        <v>19.5</v>
      </c>
      <c r="AG61" s="4">
        <v>19.72</v>
      </c>
      <c r="AH61" s="4">
        <v>14.62</v>
      </c>
      <c r="AI61" s="4">
        <v>18.419999999999998</v>
      </c>
      <c r="AJ61" s="4">
        <v>18.619999999999997</v>
      </c>
      <c r="AK61" s="5">
        <v>9.5</v>
      </c>
      <c r="AL61" s="5">
        <v>10.9</v>
      </c>
      <c r="AM61" s="6">
        <v>4.0087671232876749</v>
      </c>
      <c r="AN61" s="3">
        <f t="shared" si="1"/>
        <v>14.190230713770731</v>
      </c>
    </row>
    <row r="62" spans="1:40" x14ac:dyDescent="0.15">
      <c r="A62" s="1">
        <v>2003</v>
      </c>
      <c r="B62" s="1">
        <v>12.940000000000001</v>
      </c>
      <c r="C62" s="1">
        <v>13.86</v>
      </c>
      <c r="D62" s="1">
        <v>14.34</v>
      </c>
      <c r="E62" s="1">
        <v>15.34</v>
      </c>
      <c r="F62" s="1">
        <v>14.88</v>
      </c>
      <c r="G62" s="1">
        <v>15.3</v>
      </c>
      <c r="H62" s="1">
        <v>10</v>
      </c>
      <c r="I62" s="1">
        <v>7.4</v>
      </c>
      <c r="J62" s="4">
        <v>14.580000000000002</v>
      </c>
      <c r="K62" s="4">
        <v>15.3</v>
      </c>
      <c r="L62" s="4">
        <v>16.619999999999997</v>
      </c>
      <c r="M62" s="4">
        <v>15.36</v>
      </c>
      <c r="N62" s="4">
        <v>14.319999999999999</v>
      </c>
      <c r="O62" s="4">
        <v>13.9</v>
      </c>
      <c r="P62" s="4">
        <v>18.080000000000002</v>
      </c>
      <c r="Q62" s="5">
        <v>3.4</v>
      </c>
      <c r="R62" s="4">
        <v>14.580000000000002</v>
      </c>
      <c r="S62" s="4">
        <v>17.52</v>
      </c>
      <c r="T62" s="4">
        <v>16.080000000000002</v>
      </c>
      <c r="U62" s="5">
        <v>9.1</v>
      </c>
      <c r="V62" s="5">
        <v>8.1</v>
      </c>
      <c r="W62" s="5">
        <v>9.3000000000000007</v>
      </c>
      <c r="X62" s="5">
        <v>7.8</v>
      </c>
      <c r="Y62" s="5">
        <v>9.4</v>
      </c>
      <c r="Z62" s="4">
        <v>14.64</v>
      </c>
      <c r="AA62" s="4">
        <v>19.48</v>
      </c>
      <c r="AB62" s="4">
        <v>18.100000000000001</v>
      </c>
      <c r="AC62" s="5">
        <v>6.7</v>
      </c>
      <c r="AD62" s="4">
        <v>15.34</v>
      </c>
      <c r="AE62" s="4">
        <v>16.72</v>
      </c>
      <c r="AF62" s="4">
        <v>19.380000000000003</v>
      </c>
      <c r="AG62" s="4">
        <v>19.54</v>
      </c>
      <c r="AH62" s="4">
        <v>14.26</v>
      </c>
      <c r="AI62" s="4">
        <v>17.759999999999998</v>
      </c>
      <c r="AJ62" s="4">
        <v>18.48</v>
      </c>
      <c r="AK62" s="5">
        <v>10</v>
      </c>
      <c r="AL62" s="5">
        <v>10.3</v>
      </c>
      <c r="AM62" s="6">
        <v>4.1145205479452054</v>
      </c>
      <c r="AN62" s="3">
        <f t="shared" si="1"/>
        <v>13.481961067051193</v>
      </c>
    </row>
    <row r="63" spans="1:40" x14ac:dyDescent="0.15">
      <c r="A63" s="1">
        <v>2004</v>
      </c>
      <c r="B63" s="1">
        <v>13.680000000000001</v>
      </c>
      <c r="C63" s="1">
        <v>15.26</v>
      </c>
      <c r="D63" s="1">
        <v>14.9</v>
      </c>
      <c r="E63" s="1">
        <v>16.600000000000001</v>
      </c>
      <c r="F63" s="1">
        <v>15.64</v>
      </c>
      <c r="G63" s="1">
        <v>16.16</v>
      </c>
      <c r="H63" s="1">
        <v>9.6999999999999993</v>
      </c>
      <c r="I63" s="1">
        <v>7.5</v>
      </c>
      <c r="J63" s="4">
        <v>15.6</v>
      </c>
      <c r="K63" s="4">
        <v>16.34</v>
      </c>
      <c r="L63" s="4">
        <v>17.399999999999999</v>
      </c>
      <c r="M63" s="4">
        <v>16.419999999999998</v>
      </c>
      <c r="N63" s="4">
        <v>14.98</v>
      </c>
      <c r="O63" s="4">
        <v>14.440000000000001</v>
      </c>
      <c r="P63" s="4">
        <v>18.919999999999998</v>
      </c>
      <c r="Q63" s="5">
        <v>4.2</v>
      </c>
      <c r="R63" s="4">
        <v>15.319999999999999</v>
      </c>
      <c r="S63" s="4">
        <v>17.98</v>
      </c>
      <c r="T63" s="4">
        <v>16.880000000000003</v>
      </c>
      <c r="U63" s="5">
        <v>9.5</v>
      </c>
      <c r="V63" s="5">
        <v>8.1</v>
      </c>
      <c r="W63" s="5">
        <v>9</v>
      </c>
      <c r="X63" s="5">
        <v>8.4</v>
      </c>
      <c r="Y63" s="5">
        <v>9.9</v>
      </c>
      <c r="Z63" s="4">
        <v>15.180000000000001</v>
      </c>
      <c r="AA63" s="4">
        <v>19.259999999999998</v>
      </c>
      <c r="AB63" s="4">
        <v>18.34</v>
      </c>
      <c r="AC63" s="5">
        <v>7</v>
      </c>
      <c r="AD63" s="4">
        <v>16.14</v>
      </c>
      <c r="AE63" s="4">
        <v>16.84</v>
      </c>
      <c r="AF63" s="4">
        <v>19.32</v>
      </c>
      <c r="AG63" s="4">
        <v>19.559999999999999</v>
      </c>
      <c r="AH63" s="4">
        <v>14.36</v>
      </c>
      <c r="AI63" s="4">
        <v>17.7</v>
      </c>
      <c r="AJ63" s="4">
        <v>18.740000000000002</v>
      </c>
      <c r="AK63" s="5">
        <v>9.1</v>
      </c>
      <c r="AL63" s="5">
        <v>10.6</v>
      </c>
      <c r="AM63" s="6">
        <v>3.4134246575342475</v>
      </c>
      <c r="AN63" s="3">
        <f t="shared" si="1"/>
        <v>13.904563806777215</v>
      </c>
    </row>
    <row r="64" spans="1:40" x14ac:dyDescent="0.15">
      <c r="A64" s="1">
        <v>2005</v>
      </c>
      <c r="B64" s="1">
        <v>13.8</v>
      </c>
      <c r="C64" s="1">
        <v>14.540000000000001</v>
      </c>
      <c r="D64" s="1">
        <v>14.5</v>
      </c>
      <c r="E64" s="1">
        <v>16.380000000000003</v>
      </c>
      <c r="F64" s="1">
        <v>15.74</v>
      </c>
      <c r="G64" s="1">
        <v>16.32</v>
      </c>
      <c r="H64" s="1">
        <v>9.9</v>
      </c>
      <c r="I64" s="1">
        <v>7.2</v>
      </c>
      <c r="J64" s="4">
        <v>15.36</v>
      </c>
      <c r="K64" s="4">
        <v>16.02</v>
      </c>
      <c r="L64" s="4">
        <v>18.3</v>
      </c>
      <c r="M64" s="4">
        <v>18.080000000000002</v>
      </c>
      <c r="N64" s="4">
        <v>16.14</v>
      </c>
      <c r="O64" s="4">
        <v>15.040000000000001</v>
      </c>
      <c r="P64" s="4">
        <v>20.2</v>
      </c>
      <c r="Q64" s="5">
        <v>3.4</v>
      </c>
      <c r="R64" s="4">
        <v>16.059999999999999</v>
      </c>
      <c r="S64" s="4">
        <v>19.240000000000002</v>
      </c>
      <c r="T64" s="4">
        <v>18.119999999999997</v>
      </c>
      <c r="U64" s="5">
        <v>9</v>
      </c>
      <c r="V64" s="5">
        <v>7.9</v>
      </c>
      <c r="W64" s="5">
        <v>9.6999999999999993</v>
      </c>
      <c r="X64" s="5">
        <v>8</v>
      </c>
      <c r="Y64" s="5">
        <v>9.8000000000000007</v>
      </c>
      <c r="Z64" s="4">
        <v>14.959999999999999</v>
      </c>
      <c r="AA64" s="4">
        <v>19.02</v>
      </c>
      <c r="AB64" s="4">
        <v>18.22</v>
      </c>
      <c r="AC64" s="5">
        <v>5.7</v>
      </c>
      <c r="AD64" s="4">
        <v>16.2</v>
      </c>
      <c r="AE64" s="4">
        <v>17.02</v>
      </c>
      <c r="AF64" s="4">
        <v>19.059999999999999</v>
      </c>
      <c r="AG64" s="4">
        <v>18.98</v>
      </c>
      <c r="AH64" s="4">
        <v>14.62</v>
      </c>
      <c r="AI64" s="4">
        <v>18.04</v>
      </c>
      <c r="AJ64" s="4">
        <v>18.84</v>
      </c>
      <c r="AK64" s="5">
        <v>10.4</v>
      </c>
      <c r="AL64" s="5">
        <v>10.199999999999999</v>
      </c>
      <c r="AM64" s="6">
        <v>3.6087431693989087</v>
      </c>
      <c r="AN64" s="3">
        <f t="shared" si="1"/>
        <v>14.04233534656313</v>
      </c>
    </row>
    <row r="65" spans="1:40" x14ac:dyDescent="0.15">
      <c r="A65" s="1">
        <v>2006</v>
      </c>
      <c r="B65" s="1">
        <v>13.319999999999999</v>
      </c>
      <c r="C65" s="1">
        <v>13.84</v>
      </c>
      <c r="D65" s="1">
        <v>14.1</v>
      </c>
      <c r="E65" s="1">
        <v>15.1</v>
      </c>
      <c r="F65" s="1">
        <v>14.74</v>
      </c>
      <c r="G65" s="1">
        <v>15.48</v>
      </c>
      <c r="H65" s="1">
        <v>10.6</v>
      </c>
      <c r="I65" s="1">
        <v>8.1</v>
      </c>
      <c r="J65" s="4">
        <v>14.719999999999999</v>
      </c>
      <c r="K65" s="4">
        <v>15.34</v>
      </c>
      <c r="L65" s="4">
        <v>17.46</v>
      </c>
      <c r="M65" s="4">
        <v>16.72</v>
      </c>
      <c r="N65" s="4">
        <v>15.540000000000001</v>
      </c>
      <c r="O65" s="4">
        <v>14.3</v>
      </c>
      <c r="P65" s="4">
        <v>19.68</v>
      </c>
      <c r="Q65" s="5">
        <v>4.5</v>
      </c>
      <c r="R65" s="4">
        <v>15.5</v>
      </c>
      <c r="S65" s="4">
        <v>18.759999999999998</v>
      </c>
      <c r="T65" s="4">
        <v>17.440000000000001</v>
      </c>
      <c r="U65" s="5">
        <v>9.6999999999999993</v>
      </c>
      <c r="V65" s="5">
        <v>9.1</v>
      </c>
      <c r="W65" s="5">
        <v>10.199999999999999</v>
      </c>
      <c r="X65" s="5">
        <v>8.9</v>
      </c>
      <c r="Y65" s="5">
        <v>10.4</v>
      </c>
      <c r="Z65" s="4">
        <v>14.059999999999999</v>
      </c>
      <c r="AA65" s="4">
        <v>18.98</v>
      </c>
      <c r="AB65" s="4">
        <v>18.02</v>
      </c>
      <c r="AC65" s="5">
        <v>6.3</v>
      </c>
      <c r="AD65" s="4">
        <v>15.88</v>
      </c>
      <c r="AE65" s="4">
        <v>16.34</v>
      </c>
      <c r="AF65" s="4">
        <v>19.059999999999999</v>
      </c>
      <c r="AG65" s="4">
        <v>18.86</v>
      </c>
      <c r="AH65" s="4">
        <v>14.1</v>
      </c>
      <c r="AI65" s="4">
        <v>17.5</v>
      </c>
      <c r="AJ65" s="4">
        <v>18.48</v>
      </c>
      <c r="AK65" s="5">
        <v>9.6999999999999993</v>
      </c>
      <c r="AL65" s="5">
        <v>10.7</v>
      </c>
      <c r="AM65" s="6">
        <v>3.2446575342465716</v>
      </c>
      <c r="AN65" s="3">
        <f t="shared" si="1"/>
        <v>13.809596250901226</v>
      </c>
    </row>
    <row r="66" spans="1:40" x14ac:dyDescent="0.15">
      <c r="A66" s="1">
        <v>2007</v>
      </c>
      <c r="B66" s="1">
        <v>15.1</v>
      </c>
      <c r="C66" s="1">
        <v>15.98</v>
      </c>
      <c r="D66" s="1">
        <v>15.86</v>
      </c>
      <c r="E66" s="1">
        <v>17.68</v>
      </c>
      <c r="F66" s="1">
        <v>16.68</v>
      </c>
      <c r="G66" s="1">
        <v>17.64</v>
      </c>
      <c r="H66" s="1">
        <v>9.9</v>
      </c>
      <c r="I66" s="1">
        <v>7.6</v>
      </c>
      <c r="J66" s="4">
        <v>16.16</v>
      </c>
      <c r="K66" s="4">
        <v>16.64</v>
      </c>
      <c r="L66" s="4">
        <v>18.580000000000002</v>
      </c>
      <c r="M66" s="4">
        <v>16.98</v>
      </c>
      <c r="N66" s="4">
        <v>16.02</v>
      </c>
      <c r="O66" s="4">
        <v>15.5</v>
      </c>
      <c r="P66" s="4">
        <v>19.440000000000001</v>
      </c>
      <c r="Q66" s="5">
        <v>5</v>
      </c>
      <c r="R66" s="4">
        <v>16.259999999999998</v>
      </c>
      <c r="S66" s="4">
        <v>18.04</v>
      </c>
      <c r="T66" s="4">
        <v>17.440000000000001</v>
      </c>
      <c r="U66" s="5">
        <v>10</v>
      </c>
      <c r="V66" s="5">
        <v>8.6999999999999993</v>
      </c>
      <c r="W66" s="5">
        <v>9.6</v>
      </c>
      <c r="X66" s="5">
        <v>8.3000000000000007</v>
      </c>
      <c r="Y66" s="5">
        <v>9.9</v>
      </c>
      <c r="Z66" s="4">
        <v>15.919999999999998</v>
      </c>
      <c r="AA66" s="4">
        <v>20.619999999999997</v>
      </c>
      <c r="AB66" s="4">
        <v>19.259999999999998</v>
      </c>
      <c r="AC66" s="5">
        <v>7.6</v>
      </c>
      <c r="AD66" s="4">
        <v>17</v>
      </c>
      <c r="AE66" s="4">
        <v>17.98</v>
      </c>
      <c r="AF66" s="4">
        <v>20.28</v>
      </c>
      <c r="AG66" s="4">
        <v>20.22</v>
      </c>
      <c r="AH66" s="4">
        <v>15.14</v>
      </c>
      <c r="AI66" s="4">
        <v>18.619999999999997</v>
      </c>
      <c r="AJ66" s="4">
        <v>19.919999999999998</v>
      </c>
      <c r="AK66" s="5">
        <v>8.9</v>
      </c>
      <c r="AL66" s="5">
        <v>11.2</v>
      </c>
      <c r="AM66" s="6">
        <v>5.4594520547945233</v>
      </c>
      <c r="AN66" s="3">
        <f t="shared" si="1"/>
        <v>14.661038211968279</v>
      </c>
    </row>
    <row r="67" spans="1:40" x14ac:dyDescent="0.15">
      <c r="A67" s="1">
        <v>2008</v>
      </c>
      <c r="B67" s="1">
        <v>14.6</v>
      </c>
      <c r="C67" s="1">
        <v>15</v>
      </c>
      <c r="D67" s="1">
        <v>15.12</v>
      </c>
      <c r="E67" s="1">
        <v>16.419999999999998</v>
      </c>
      <c r="F67" s="1">
        <v>16.080000000000002</v>
      </c>
      <c r="G67" s="1">
        <v>16.3</v>
      </c>
      <c r="H67" s="1">
        <v>9.5</v>
      </c>
      <c r="I67" s="1">
        <v>7</v>
      </c>
      <c r="J67" s="4">
        <v>14.98</v>
      </c>
      <c r="K67" s="4">
        <v>16.02</v>
      </c>
      <c r="L67" s="4">
        <v>17.34</v>
      </c>
      <c r="M67" s="4">
        <v>16.119999999999997</v>
      </c>
      <c r="N67" s="4">
        <v>14.98</v>
      </c>
      <c r="O67" s="4">
        <v>14.4</v>
      </c>
      <c r="P67" s="4">
        <v>18.84</v>
      </c>
      <c r="Q67" s="5">
        <v>4.0999999999999996</v>
      </c>
      <c r="R67" s="4">
        <v>15.4</v>
      </c>
      <c r="S67" s="4">
        <v>18.3</v>
      </c>
      <c r="T67" s="4">
        <v>16.96</v>
      </c>
      <c r="U67" s="5">
        <v>9.5</v>
      </c>
      <c r="V67" s="5">
        <v>7.8</v>
      </c>
      <c r="W67" s="5">
        <v>8.9</v>
      </c>
      <c r="X67" s="5">
        <v>7.8</v>
      </c>
      <c r="Y67" s="5">
        <v>9</v>
      </c>
      <c r="Z67" s="4">
        <v>14.940000000000001</v>
      </c>
      <c r="AA67" s="4">
        <v>19.580000000000002</v>
      </c>
      <c r="AB67" s="4">
        <v>18.36</v>
      </c>
      <c r="AC67" s="5">
        <v>7</v>
      </c>
      <c r="AD67" s="4">
        <v>16.36</v>
      </c>
      <c r="AE67" s="4">
        <v>17.059999999999999</v>
      </c>
      <c r="AF67" s="4">
        <v>19.66</v>
      </c>
      <c r="AG67" s="4">
        <v>19.440000000000001</v>
      </c>
      <c r="AH67" s="4">
        <v>14.580000000000002</v>
      </c>
      <c r="AI67" s="4">
        <v>18</v>
      </c>
      <c r="AJ67" s="4">
        <v>19.399999999999999</v>
      </c>
      <c r="AK67" s="5">
        <v>9.5</v>
      </c>
      <c r="AL67" s="5">
        <v>9.9</v>
      </c>
      <c r="AM67" s="6">
        <v>5.8358904109589078</v>
      </c>
      <c r="AN67" s="3">
        <f t="shared" si="1"/>
        <v>13.949365537130495</v>
      </c>
    </row>
    <row r="68" spans="1:40" x14ac:dyDescent="0.15">
      <c r="A68" s="1">
        <v>2009</v>
      </c>
      <c r="B68" s="1">
        <v>14.14</v>
      </c>
      <c r="C68" s="1">
        <v>14.88</v>
      </c>
      <c r="D68" s="1">
        <v>14.540000000000001</v>
      </c>
      <c r="E68" s="1">
        <v>16.34</v>
      </c>
      <c r="F68" s="1">
        <v>15.88</v>
      </c>
      <c r="G68" s="1">
        <v>16.5</v>
      </c>
      <c r="H68" s="1">
        <v>10</v>
      </c>
      <c r="I68" s="1">
        <v>7.7</v>
      </c>
      <c r="J68" s="4">
        <v>15.8</v>
      </c>
      <c r="K68" s="4">
        <v>16.559999999999999</v>
      </c>
      <c r="L68" s="4">
        <v>18.3</v>
      </c>
      <c r="M68" s="4">
        <v>17.399999999999999</v>
      </c>
      <c r="N68" s="4">
        <v>16.34</v>
      </c>
      <c r="O68" s="4">
        <v>15.4</v>
      </c>
      <c r="P68" s="4">
        <v>19.759999999999998</v>
      </c>
      <c r="Q68" s="5">
        <v>4.4000000000000004</v>
      </c>
      <c r="R68" s="4">
        <v>16.7</v>
      </c>
      <c r="S68" s="4">
        <v>18.740000000000002</v>
      </c>
      <c r="T68" s="4">
        <v>18.04</v>
      </c>
      <c r="U68" s="5">
        <v>8.8000000000000007</v>
      </c>
      <c r="V68" s="5">
        <v>8.6</v>
      </c>
      <c r="W68" s="5">
        <v>9.6</v>
      </c>
      <c r="X68" s="5">
        <v>8.4</v>
      </c>
      <c r="Y68" s="5">
        <v>10.1</v>
      </c>
      <c r="Z68" s="4">
        <v>15.66</v>
      </c>
      <c r="AA68" s="4">
        <v>20.119999999999997</v>
      </c>
      <c r="AB68" s="4">
        <v>19.04</v>
      </c>
      <c r="AC68" s="5">
        <v>5.8</v>
      </c>
      <c r="AD68" s="4">
        <v>16.7</v>
      </c>
      <c r="AE68" s="4">
        <v>17.78</v>
      </c>
      <c r="AF68" s="4">
        <v>19.82</v>
      </c>
      <c r="AG68" s="4">
        <v>19.759999999999998</v>
      </c>
      <c r="AH68" s="4">
        <v>15.1</v>
      </c>
      <c r="AI68" s="4">
        <v>18.619999999999997</v>
      </c>
      <c r="AJ68" s="4">
        <v>20.119999999999997</v>
      </c>
      <c r="AK68" s="5">
        <v>9.3000000000000007</v>
      </c>
      <c r="AL68" s="5">
        <v>10.199999999999999</v>
      </c>
      <c r="AM68" s="6">
        <v>3.6289617486338801</v>
      </c>
      <c r="AN68" s="3">
        <f t="shared" si="1"/>
        <v>14.33076215127984</v>
      </c>
    </row>
    <row r="69" spans="1:40" x14ac:dyDescent="0.15">
      <c r="A69" s="1">
        <v>2010</v>
      </c>
      <c r="B69" s="1">
        <v>13.780000000000001</v>
      </c>
      <c r="C69" s="1">
        <v>13.88</v>
      </c>
      <c r="D69" s="1">
        <v>14.36</v>
      </c>
      <c r="E69" s="1">
        <v>15.940000000000001</v>
      </c>
      <c r="F69" s="1">
        <v>15.48</v>
      </c>
      <c r="G69" s="1">
        <v>15.76</v>
      </c>
      <c r="H69" s="1">
        <v>9.8000000000000007</v>
      </c>
      <c r="I69" s="1">
        <v>7.4</v>
      </c>
      <c r="J69" s="4">
        <v>14.98</v>
      </c>
      <c r="K69" s="4">
        <v>16.059999999999999</v>
      </c>
      <c r="L69" s="4">
        <v>17.419999999999998</v>
      </c>
      <c r="M69" s="4">
        <v>16.8</v>
      </c>
      <c r="N69" s="4">
        <v>15.459999999999999</v>
      </c>
      <c r="O69" s="4">
        <v>14.3</v>
      </c>
      <c r="P69" s="4">
        <v>19.46</v>
      </c>
      <c r="Q69" s="5">
        <v>3.6</v>
      </c>
      <c r="R69" s="4">
        <v>15.4</v>
      </c>
      <c r="S69" s="4">
        <v>17.98</v>
      </c>
      <c r="T69" s="4">
        <v>17.3</v>
      </c>
      <c r="U69" s="5">
        <v>9.3000000000000007</v>
      </c>
      <c r="V69" s="5">
        <v>8.8000000000000007</v>
      </c>
      <c r="W69" s="5">
        <v>9.4</v>
      </c>
      <c r="X69" s="5">
        <v>8.1999999999999993</v>
      </c>
      <c r="Y69" s="5">
        <v>9.9</v>
      </c>
      <c r="Z69" s="4">
        <v>14.8</v>
      </c>
      <c r="AA69" s="4">
        <v>19.119999999999997</v>
      </c>
      <c r="AB69" s="4">
        <v>18.559999999999999</v>
      </c>
      <c r="AC69" s="5">
        <v>5.0999999999999996</v>
      </c>
      <c r="AD69" s="4">
        <v>16.04</v>
      </c>
      <c r="AE69" s="4">
        <v>17.080000000000002</v>
      </c>
      <c r="AF69" s="4">
        <v>18.880000000000003</v>
      </c>
      <c r="AG69" s="4">
        <v>18.880000000000003</v>
      </c>
      <c r="AH69" s="4">
        <v>14.3</v>
      </c>
      <c r="AI69" s="4">
        <v>17.759999999999998</v>
      </c>
      <c r="AJ69" s="4">
        <v>18.72</v>
      </c>
      <c r="AK69" s="5">
        <v>8.6</v>
      </c>
      <c r="AL69" s="5">
        <v>8.9</v>
      </c>
      <c r="AM69" s="6">
        <v>4.4241095890410991</v>
      </c>
      <c r="AN69" s="3">
        <f t="shared" si="1"/>
        <v>13.734844989185296</v>
      </c>
    </row>
    <row r="70" spans="1:40" x14ac:dyDescent="0.15">
      <c r="A70" s="1"/>
      <c r="B70" s="1"/>
      <c r="C70" s="1"/>
      <c r="D70" s="1"/>
      <c r="E70" s="1"/>
      <c r="F70" s="1"/>
      <c r="G70" s="1"/>
      <c r="H70" s="1"/>
      <c r="I70" s="1"/>
      <c r="J70" s="4"/>
      <c r="K70" s="4"/>
      <c r="L70" s="4"/>
      <c r="M70" s="4"/>
      <c r="N70" s="4"/>
      <c r="O70" s="4"/>
      <c r="P70" s="4"/>
      <c r="Q70" s="5"/>
      <c r="R70" s="4"/>
      <c r="S70" s="4"/>
      <c r="T70" s="4"/>
      <c r="U70" s="5"/>
      <c r="V70" s="5"/>
      <c r="W70" s="5"/>
      <c r="X70" s="5"/>
      <c r="Y70" s="5"/>
      <c r="Z70" s="4"/>
      <c r="AA70" s="4"/>
      <c r="AB70" s="4"/>
      <c r="AC70" s="1"/>
      <c r="AD70" s="4"/>
      <c r="AE70" s="4"/>
      <c r="AF70" s="4"/>
      <c r="AG70" s="4"/>
      <c r="AH70" s="4"/>
      <c r="AI70" s="4"/>
      <c r="AJ70" s="4"/>
      <c r="AK70" s="5"/>
      <c r="AL70" s="5"/>
      <c r="AM70" s="7"/>
    </row>
    <row r="72" spans="1:40" x14ac:dyDescent="0.15">
      <c r="A72" t="s">
        <v>45</v>
      </c>
      <c r="B72" t="s">
        <v>46</v>
      </c>
    </row>
    <row r="73" spans="1:40" x14ac:dyDescent="0.15">
      <c r="A73" s="1" t="s">
        <v>3</v>
      </c>
      <c r="B73" t="s">
        <v>4</v>
      </c>
      <c r="C73" t="s">
        <v>5</v>
      </c>
      <c r="D73" t="s">
        <v>6</v>
      </c>
      <c r="E73" t="s">
        <v>7</v>
      </c>
      <c r="F73" t="s">
        <v>8</v>
      </c>
      <c r="G73" t="s">
        <v>9</v>
      </c>
      <c r="H73" t="s">
        <v>10</v>
      </c>
      <c r="I73" t="s">
        <v>11</v>
      </c>
      <c r="J73" t="s">
        <v>12</v>
      </c>
      <c r="K73" s="2" t="s">
        <v>13</v>
      </c>
      <c r="L73" t="s">
        <v>14</v>
      </c>
      <c r="M73" t="s">
        <v>15</v>
      </c>
      <c r="N73" t="s">
        <v>16</v>
      </c>
      <c r="O73" t="s">
        <v>17</v>
      </c>
      <c r="P73" t="s">
        <v>18</v>
      </c>
      <c r="Q73" t="s">
        <v>19</v>
      </c>
      <c r="R73" t="s">
        <v>20</v>
      </c>
      <c r="S73" t="s">
        <v>21</v>
      </c>
      <c r="T73" t="s">
        <v>22</v>
      </c>
      <c r="U73" t="s">
        <v>23</v>
      </c>
      <c r="V73" t="s">
        <v>24</v>
      </c>
      <c r="W73" t="s">
        <v>25</v>
      </c>
      <c r="X73" t="s">
        <v>26</v>
      </c>
      <c r="Y73" t="s">
        <v>27</v>
      </c>
      <c r="Z73" t="s">
        <v>28</v>
      </c>
      <c r="AA73" t="s">
        <v>29</v>
      </c>
      <c r="AB73" t="s">
        <v>30</v>
      </c>
      <c r="AC73" t="s">
        <v>31</v>
      </c>
      <c r="AD73" t="s">
        <v>32</v>
      </c>
      <c r="AE73" t="s">
        <v>33</v>
      </c>
      <c r="AF73" t="s">
        <v>34</v>
      </c>
      <c r="AG73" t="s">
        <v>35</v>
      </c>
      <c r="AH73" t="s">
        <v>36</v>
      </c>
      <c r="AI73" t="s">
        <v>37</v>
      </c>
      <c r="AJ73" t="s">
        <v>38</v>
      </c>
      <c r="AK73" t="s">
        <v>39</v>
      </c>
      <c r="AL73" t="s">
        <v>40</v>
      </c>
      <c r="AM73" t="s">
        <v>41</v>
      </c>
      <c r="AN73" s="3" t="s">
        <v>42</v>
      </c>
    </row>
    <row r="74" spans="1:40" x14ac:dyDescent="0.15">
      <c r="A74" s="1">
        <v>1980</v>
      </c>
      <c r="B74">
        <v>4.72</v>
      </c>
      <c r="C74">
        <v>5.76</v>
      </c>
      <c r="D74">
        <v>7.08</v>
      </c>
      <c r="E74">
        <v>8.32</v>
      </c>
      <c r="F74">
        <v>8.1</v>
      </c>
      <c r="G74">
        <v>7.42</v>
      </c>
      <c r="H74">
        <v>2.7</v>
      </c>
      <c r="I74">
        <v>0.8</v>
      </c>
      <c r="J74">
        <v>6.64</v>
      </c>
      <c r="K74">
        <v>7.54</v>
      </c>
      <c r="L74">
        <v>10.1</v>
      </c>
      <c r="M74">
        <v>8.26</v>
      </c>
      <c r="N74">
        <v>7.62</v>
      </c>
      <c r="O74">
        <v>7.78</v>
      </c>
      <c r="P74">
        <v>10.5</v>
      </c>
      <c r="Q74">
        <v>-3.4</v>
      </c>
      <c r="R74">
        <v>7.22</v>
      </c>
      <c r="S74">
        <v>9.8800000000000008</v>
      </c>
      <c r="T74">
        <v>10.039999999999999</v>
      </c>
      <c r="U74">
        <v>1.2</v>
      </c>
      <c r="V74">
        <v>1.6</v>
      </c>
      <c r="W74">
        <v>2.4</v>
      </c>
      <c r="X74">
        <v>1.9</v>
      </c>
      <c r="Y74">
        <v>2.2999999999999998</v>
      </c>
      <c r="Z74">
        <v>6.38</v>
      </c>
      <c r="AA74">
        <v>12.44</v>
      </c>
      <c r="AB74">
        <v>9.74</v>
      </c>
      <c r="AC74">
        <v>-1.6</v>
      </c>
      <c r="AD74">
        <v>7.94</v>
      </c>
      <c r="AE74">
        <v>9.4</v>
      </c>
      <c r="AF74">
        <v>12.34</v>
      </c>
      <c r="AG74">
        <v>12.46</v>
      </c>
      <c r="AH74">
        <v>6.18</v>
      </c>
      <c r="AI74">
        <v>11.18</v>
      </c>
      <c r="AJ74">
        <v>12.44</v>
      </c>
      <c r="AK74">
        <v>3</v>
      </c>
      <c r="AL74">
        <v>3.3</v>
      </c>
      <c r="AM74">
        <v>-3.19</v>
      </c>
      <c r="AN74" s="3">
        <f>AVERAGE(B74:AM74)</f>
        <v>6.2760526315789491</v>
      </c>
    </row>
    <row r="75" spans="1:40" x14ac:dyDescent="0.15">
      <c r="A75" s="1">
        <v>1981</v>
      </c>
      <c r="B75">
        <v>4.92</v>
      </c>
      <c r="C75">
        <v>6.4</v>
      </c>
      <c r="D75">
        <v>7.3</v>
      </c>
      <c r="E75">
        <v>8.94</v>
      </c>
      <c r="F75">
        <v>8.5</v>
      </c>
      <c r="G75">
        <v>7.66</v>
      </c>
      <c r="H75">
        <v>3.2</v>
      </c>
      <c r="I75">
        <v>1</v>
      </c>
      <c r="J75">
        <v>7.66</v>
      </c>
      <c r="K75">
        <v>8.08</v>
      </c>
      <c r="L75">
        <v>10.56</v>
      </c>
      <c r="M75">
        <v>8.9600000000000009</v>
      </c>
      <c r="N75">
        <v>8.32</v>
      </c>
      <c r="O75">
        <v>8.3000000000000007</v>
      </c>
      <c r="P75">
        <v>11.72</v>
      </c>
      <c r="Q75">
        <v>-3.9</v>
      </c>
      <c r="R75">
        <v>8.36</v>
      </c>
      <c r="S75">
        <v>11.34</v>
      </c>
      <c r="T75">
        <v>10.94</v>
      </c>
      <c r="U75">
        <v>1.7</v>
      </c>
      <c r="V75">
        <v>1.8</v>
      </c>
      <c r="W75">
        <v>2.8</v>
      </c>
      <c r="X75">
        <v>2.1</v>
      </c>
      <c r="Y75">
        <v>2.7</v>
      </c>
      <c r="Z75">
        <v>7.48</v>
      </c>
      <c r="AA75">
        <v>12.88</v>
      </c>
      <c r="AB75">
        <v>10.06</v>
      </c>
      <c r="AC75">
        <v>-1</v>
      </c>
      <c r="AD75">
        <v>8.86</v>
      </c>
      <c r="AE75">
        <v>10.38</v>
      </c>
      <c r="AF75">
        <v>12.76</v>
      </c>
      <c r="AG75">
        <v>13.28</v>
      </c>
      <c r="AH75">
        <v>7.56</v>
      </c>
      <c r="AI75">
        <v>12.08</v>
      </c>
      <c r="AJ75">
        <v>13.42</v>
      </c>
      <c r="AK75">
        <v>2.8</v>
      </c>
      <c r="AL75">
        <v>3.4</v>
      </c>
      <c r="AM75">
        <v>-3.75</v>
      </c>
      <c r="AN75" s="3">
        <f t="shared" ref="AN75:AN104" si="2">AVERAGE(B75:AM75)</f>
        <v>6.8307894736842103</v>
      </c>
    </row>
    <row r="76" spans="1:40" x14ac:dyDescent="0.15">
      <c r="A76" s="1">
        <v>1982</v>
      </c>
      <c r="B76">
        <v>6.04</v>
      </c>
      <c r="C76">
        <v>6.84</v>
      </c>
      <c r="D76">
        <v>8.18</v>
      </c>
      <c r="E76">
        <v>8.92</v>
      </c>
      <c r="F76">
        <v>8.94</v>
      </c>
      <c r="G76">
        <v>7.64</v>
      </c>
      <c r="H76">
        <v>3.1</v>
      </c>
      <c r="I76">
        <v>1.4</v>
      </c>
      <c r="J76">
        <v>7.06</v>
      </c>
      <c r="K76">
        <v>7.72</v>
      </c>
      <c r="L76">
        <v>10.16</v>
      </c>
      <c r="M76">
        <v>8.4</v>
      </c>
      <c r="N76">
        <v>8.14</v>
      </c>
      <c r="O76">
        <v>7.28</v>
      </c>
      <c r="P76">
        <v>11.26</v>
      </c>
      <c r="Q76">
        <v>-2.7</v>
      </c>
      <c r="R76">
        <v>7.86</v>
      </c>
      <c r="S76">
        <v>10.28</v>
      </c>
      <c r="T76">
        <v>10.62</v>
      </c>
      <c r="U76">
        <v>2.1</v>
      </c>
      <c r="V76">
        <v>2.1</v>
      </c>
      <c r="W76">
        <v>3</v>
      </c>
      <c r="X76">
        <v>2.2999999999999998</v>
      </c>
      <c r="Y76">
        <v>3</v>
      </c>
      <c r="Z76">
        <v>7.26</v>
      </c>
      <c r="AA76">
        <v>13</v>
      </c>
      <c r="AB76">
        <v>10.199999999999999</v>
      </c>
      <c r="AC76">
        <v>-0.3</v>
      </c>
      <c r="AD76">
        <v>8.64</v>
      </c>
      <c r="AE76">
        <v>10.06</v>
      </c>
      <c r="AF76">
        <v>12.92</v>
      </c>
      <c r="AG76">
        <v>13.14</v>
      </c>
      <c r="AH76">
        <v>7.54</v>
      </c>
      <c r="AI76">
        <v>11.86</v>
      </c>
      <c r="AJ76">
        <v>13.04</v>
      </c>
      <c r="AK76">
        <v>2.8</v>
      </c>
      <c r="AL76">
        <v>4</v>
      </c>
      <c r="AM76">
        <v>-3.9</v>
      </c>
      <c r="AN76" s="3">
        <f t="shared" si="2"/>
        <v>6.8394736842105273</v>
      </c>
    </row>
    <row r="77" spans="1:40" x14ac:dyDescent="0.15">
      <c r="A77" s="1">
        <v>1983</v>
      </c>
      <c r="B77">
        <v>4.68</v>
      </c>
      <c r="C77">
        <v>4.88</v>
      </c>
      <c r="D77">
        <v>6.52</v>
      </c>
      <c r="E77">
        <v>7.54</v>
      </c>
      <c r="F77">
        <v>7.44</v>
      </c>
      <c r="G77">
        <v>7.82</v>
      </c>
      <c r="H77">
        <v>2.7</v>
      </c>
      <c r="I77">
        <v>0.8</v>
      </c>
      <c r="J77">
        <v>6.6</v>
      </c>
      <c r="K77">
        <v>7.64</v>
      </c>
      <c r="L77">
        <v>10.46</v>
      </c>
      <c r="M77">
        <v>8.7200000000000006</v>
      </c>
      <c r="N77">
        <v>8.26</v>
      </c>
      <c r="O77">
        <v>8.4600000000000009</v>
      </c>
      <c r="P77">
        <v>11.64</v>
      </c>
      <c r="Q77">
        <v>-2.7</v>
      </c>
      <c r="R77">
        <v>8.42</v>
      </c>
      <c r="S77">
        <v>10.62</v>
      </c>
      <c r="T77">
        <v>10.58</v>
      </c>
      <c r="U77">
        <v>2</v>
      </c>
      <c r="V77">
        <v>2</v>
      </c>
      <c r="W77">
        <v>2.9</v>
      </c>
      <c r="X77">
        <v>2.1</v>
      </c>
      <c r="Y77">
        <v>2.6</v>
      </c>
      <c r="Z77">
        <v>7.6</v>
      </c>
      <c r="AA77">
        <v>12.16</v>
      </c>
      <c r="AB77">
        <v>10.16</v>
      </c>
      <c r="AC77">
        <v>-0.6</v>
      </c>
      <c r="AD77">
        <v>8.84</v>
      </c>
      <c r="AE77">
        <v>9.98</v>
      </c>
      <c r="AF77">
        <v>12.36</v>
      </c>
      <c r="AG77">
        <v>12.7</v>
      </c>
      <c r="AH77">
        <v>7.26</v>
      </c>
      <c r="AI77">
        <v>11.78</v>
      </c>
      <c r="AJ77">
        <v>13.18</v>
      </c>
      <c r="AK77">
        <v>3.7</v>
      </c>
      <c r="AL77">
        <v>4.0999999999999996</v>
      </c>
      <c r="AM77">
        <v>-2.93</v>
      </c>
      <c r="AN77" s="3">
        <f t="shared" si="2"/>
        <v>6.6571052631578942</v>
      </c>
    </row>
    <row r="78" spans="1:40" x14ac:dyDescent="0.15">
      <c r="A78" s="1">
        <v>1984</v>
      </c>
      <c r="B78">
        <v>5.78</v>
      </c>
      <c r="C78">
        <v>5.92</v>
      </c>
      <c r="D78">
        <v>7.32</v>
      </c>
      <c r="E78">
        <v>7.92</v>
      </c>
      <c r="F78">
        <v>7.92</v>
      </c>
      <c r="G78">
        <v>7.62</v>
      </c>
      <c r="H78">
        <v>2.6</v>
      </c>
      <c r="I78">
        <v>0.6</v>
      </c>
      <c r="J78">
        <v>6.78</v>
      </c>
      <c r="K78">
        <v>7.5</v>
      </c>
      <c r="L78">
        <v>10.14</v>
      </c>
      <c r="M78">
        <v>8.4600000000000009</v>
      </c>
      <c r="N78">
        <v>8.36</v>
      </c>
      <c r="O78">
        <v>7.98</v>
      </c>
      <c r="P78">
        <v>11.08</v>
      </c>
      <c r="Q78">
        <v>-4.0999999999999996</v>
      </c>
      <c r="R78">
        <v>7.96</v>
      </c>
      <c r="S78">
        <v>10.64</v>
      </c>
      <c r="T78">
        <v>10.42</v>
      </c>
      <c r="U78">
        <v>0.9</v>
      </c>
      <c r="V78">
        <v>1.3</v>
      </c>
      <c r="W78">
        <v>2</v>
      </c>
      <c r="X78">
        <v>1.3</v>
      </c>
      <c r="Y78">
        <v>2.2000000000000002</v>
      </c>
      <c r="Z78">
        <v>7.18</v>
      </c>
      <c r="AA78">
        <v>12.42</v>
      </c>
      <c r="AB78">
        <v>10.039999999999999</v>
      </c>
      <c r="AC78">
        <v>-0.9</v>
      </c>
      <c r="AD78">
        <v>8.7200000000000006</v>
      </c>
      <c r="AE78">
        <v>9.7200000000000006</v>
      </c>
      <c r="AF78">
        <v>12.56</v>
      </c>
      <c r="AG78">
        <v>12.94</v>
      </c>
      <c r="AH78">
        <v>7.3</v>
      </c>
      <c r="AI78">
        <v>11.82</v>
      </c>
      <c r="AJ78">
        <v>13.32</v>
      </c>
      <c r="AK78">
        <v>3.9</v>
      </c>
      <c r="AL78">
        <v>3.2</v>
      </c>
      <c r="AM78">
        <v>-3.28</v>
      </c>
      <c r="AN78" s="3">
        <f t="shared" si="2"/>
        <v>6.5142105263157895</v>
      </c>
    </row>
    <row r="79" spans="1:40" x14ac:dyDescent="0.15">
      <c r="A79" s="1">
        <v>1985</v>
      </c>
      <c r="B79">
        <v>5.82</v>
      </c>
      <c r="C79">
        <v>6.38</v>
      </c>
      <c r="D79">
        <v>7.58</v>
      </c>
      <c r="E79">
        <v>8.44</v>
      </c>
      <c r="F79">
        <v>8.6</v>
      </c>
      <c r="G79">
        <v>8</v>
      </c>
      <c r="H79">
        <v>3.1</v>
      </c>
      <c r="I79">
        <v>0.7</v>
      </c>
      <c r="J79">
        <v>7.04</v>
      </c>
      <c r="K79">
        <v>7.98</v>
      </c>
      <c r="L79">
        <v>10.36</v>
      </c>
      <c r="M79">
        <v>8.56</v>
      </c>
      <c r="N79">
        <v>8.2799999999999994</v>
      </c>
      <c r="O79">
        <v>8.08</v>
      </c>
      <c r="P79">
        <v>11.4</v>
      </c>
      <c r="Q79">
        <v>-3.7</v>
      </c>
      <c r="R79">
        <v>8.3000000000000007</v>
      </c>
      <c r="S79">
        <v>11.04</v>
      </c>
      <c r="T79">
        <v>10.78</v>
      </c>
      <c r="U79">
        <v>2.2000000000000002</v>
      </c>
      <c r="V79">
        <v>2.1</v>
      </c>
      <c r="W79">
        <v>2.7</v>
      </c>
      <c r="X79">
        <v>2</v>
      </c>
      <c r="Y79">
        <v>2.8</v>
      </c>
      <c r="Z79">
        <v>7.76</v>
      </c>
      <c r="AA79">
        <v>12.84</v>
      </c>
      <c r="AB79">
        <v>10.44</v>
      </c>
      <c r="AC79">
        <v>-1.1000000000000001</v>
      </c>
      <c r="AD79">
        <v>8.98</v>
      </c>
      <c r="AE79">
        <v>9.9</v>
      </c>
      <c r="AF79">
        <v>12.74</v>
      </c>
      <c r="AG79">
        <v>13.14</v>
      </c>
      <c r="AH79">
        <v>7.4</v>
      </c>
      <c r="AI79">
        <v>11.88</v>
      </c>
      <c r="AJ79">
        <v>13.14</v>
      </c>
      <c r="AK79">
        <v>3</v>
      </c>
      <c r="AL79">
        <v>3.3</v>
      </c>
      <c r="AM79">
        <v>-4.3099999999999996</v>
      </c>
      <c r="AN79" s="3">
        <f t="shared" si="2"/>
        <v>6.7802631578947379</v>
      </c>
    </row>
    <row r="80" spans="1:40" x14ac:dyDescent="0.15">
      <c r="A80" s="1">
        <v>1986</v>
      </c>
      <c r="B80">
        <v>4.92</v>
      </c>
      <c r="C80">
        <v>6.14</v>
      </c>
      <c r="D80">
        <v>7.14</v>
      </c>
      <c r="E80">
        <v>8.58</v>
      </c>
      <c r="F80">
        <v>8</v>
      </c>
      <c r="G80">
        <v>7.56</v>
      </c>
      <c r="H80">
        <v>3</v>
      </c>
      <c r="I80">
        <v>0.6</v>
      </c>
      <c r="J80">
        <v>7</v>
      </c>
      <c r="K80">
        <v>7.42</v>
      </c>
      <c r="L80">
        <v>9.9</v>
      </c>
      <c r="M80">
        <v>8.44</v>
      </c>
      <c r="N80">
        <v>8</v>
      </c>
      <c r="O80">
        <v>7.9</v>
      </c>
      <c r="P80">
        <v>11.34</v>
      </c>
      <c r="Q80">
        <v>-3.6</v>
      </c>
      <c r="R80">
        <v>8.16</v>
      </c>
      <c r="S80">
        <v>10.3</v>
      </c>
      <c r="T80">
        <v>10.7</v>
      </c>
      <c r="U80">
        <v>1.4</v>
      </c>
      <c r="V80">
        <v>1.6</v>
      </c>
      <c r="W80">
        <v>1.9</v>
      </c>
      <c r="X80">
        <v>2.1</v>
      </c>
      <c r="Y80">
        <v>2.9</v>
      </c>
      <c r="Z80">
        <v>6.6</v>
      </c>
      <c r="AA80">
        <v>11.98</v>
      </c>
      <c r="AB80">
        <v>9.24</v>
      </c>
      <c r="AC80">
        <v>-0.5</v>
      </c>
      <c r="AD80">
        <v>8.24</v>
      </c>
      <c r="AE80">
        <v>9.2200000000000006</v>
      </c>
      <c r="AF80">
        <v>11.98</v>
      </c>
      <c r="AG80">
        <v>12.44</v>
      </c>
      <c r="AH80">
        <v>6.98</v>
      </c>
      <c r="AI80">
        <v>11</v>
      </c>
      <c r="AJ80">
        <v>12.46</v>
      </c>
      <c r="AK80">
        <v>2.9</v>
      </c>
      <c r="AL80">
        <v>3.4</v>
      </c>
      <c r="AM80">
        <v>-4</v>
      </c>
      <c r="AN80" s="3">
        <f t="shared" si="2"/>
        <v>6.4036842105263156</v>
      </c>
    </row>
    <row r="81" spans="1:40" x14ac:dyDescent="0.15">
      <c r="A81" s="1">
        <v>1987</v>
      </c>
      <c r="B81">
        <v>3.96</v>
      </c>
      <c r="C81">
        <v>4.82</v>
      </c>
      <c r="D81">
        <v>6.36</v>
      </c>
      <c r="E81">
        <v>7.5</v>
      </c>
      <c r="F81">
        <v>7.12</v>
      </c>
      <c r="G81">
        <v>7.32</v>
      </c>
      <c r="H81">
        <v>3.7</v>
      </c>
      <c r="I81">
        <v>0.9</v>
      </c>
      <c r="J81">
        <v>6.82</v>
      </c>
      <c r="K81">
        <v>7.9</v>
      </c>
      <c r="L81">
        <v>10.52</v>
      </c>
      <c r="M81">
        <v>9.0399999999999991</v>
      </c>
      <c r="N81">
        <v>8.36</v>
      </c>
      <c r="O81">
        <v>8.26</v>
      </c>
      <c r="P81">
        <v>11.78</v>
      </c>
      <c r="Q81">
        <v>-2</v>
      </c>
      <c r="R81">
        <v>8.0399999999999991</v>
      </c>
      <c r="S81">
        <v>11.12</v>
      </c>
      <c r="T81">
        <v>10.9</v>
      </c>
      <c r="U81">
        <v>0.9</v>
      </c>
      <c r="V81">
        <v>3.1</v>
      </c>
      <c r="W81">
        <v>3.4</v>
      </c>
      <c r="X81">
        <v>3.4</v>
      </c>
      <c r="Y81">
        <v>4.2</v>
      </c>
      <c r="Z81">
        <v>6.72</v>
      </c>
      <c r="AA81">
        <v>11.76</v>
      </c>
      <c r="AB81">
        <v>9.24</v>
      </c>
      <c r="AC81">
        <v>-0.5</v>
      </c>
      <c r="AD81">
        <v>8.64</v>
      </c>
      <c r="AE81">
        <v>9.1</v>
      </c>
      <c r="AF81">
        <v>11.7</v>
      </c>
      <c r="AG81">
        <v>11.88</v>
      </c>
      <c r="AH81">
        <v>7.24</v>
      </c>
      <c r="AI81">
        <v>10.86</v>
      </c>
      <c r="AJ81">
        <v>12.38</v>
      </c>
      <c r="AK81">
        <v>3.7</v>
      </c>
      <c r="AL81">
        <v>4</v>
      </c>
      <c r="AM81">
        <v>-3.94</v>
      </c>
      <c r="AN81" s="3">
        <f t="shared" si="2"/>
        <v>6.5842105263157888</v>
      </c>
    </row>
    <row r="82" spans="1:40" x14ac:dyDescent="0.15">
      <c r="A82" s="1">
        <v>1988</v>
      </c>
      <c r="B82">
        <v>6.52</v>
      </c>
      <c r="C82">
        <v>6.74</v>
      </c>
      <c r="D82">
        <v>8.36</v>
      </c>
      <c r="E82">
        <v>9.02</v>
      </c>
      <c r="F82">
        <v>8.92</v>
      </c>
      <c r="G82">
        <v>8.34</v>
      </c>
      <c r="H82">
        <v>3.5</v>
      </c>
      <c r="I82">
        <v>0.9</v>
      </c>
      <c r="J82">
        <v>6.96</v>
      </c>
      <c r="K82">
        <v>7.7</v>
      </c>
      <c r="L82">
        <v>10.08</v>
      </c>
      <c r="M82">
        <v>8.68</v>
      </c>
      <c r="N82">
        <v>8.06</v>
      </c>
      <c r="O82">
        <v>7.96</v>
      </c>
      <c r="P82">
        <v>11.68</v>
      </c>
      <c r="Q82">
        <v>-2.6</v>
      </c>
      <c r="R82">
        <v>8.48</v>
      </c>
      <c r="S82">
        <v>10.88</v>
      </c>
      <c r="T82">
        <v>10.82</v>
      </c>
      <c r="U82">
        <v>1.4</v>
      </c>
      <c r="V82">
        <v>2.2000000000000002</v>
      </c>
      <c r="W82">
        <v>2.6</v>
      </c>
      <c r="X82">
        <v>2.5</v>
      </c>
      <c r="Y82">
        <v>3.4</v>
      </c>
      <c r="Z82">
        <v>7.6</v>
      </c>
      <c r="AA82">
        <v>12.98</v>
      </c>
      <c r="AB82">
        <v>10.46</v>
      </c>
      <c r="AC82">
        <v>0.9</v>
      </c>
      <c r="AD82">
        <v>8.98</v>
      </c>
      <c r="AE82">
        <v>10.14</v>
      </c>
      <c r="AF82">
        <v>13.12</v>
      </c>
      <c r="AG82">
        <v>13.36</v>
      </c>
      <c r="AH82">
        <v>7.4</v>
      </c>
      <c r="AI82">
        <v>12.18</v>
      </c>
      <c r="AJ82">
        <v>13.16</v>
      </c>
      <c r="AK82">
        <v>3.9</v>
      </c>
      <c r="AL82">
        <v>4.2</v>
      </c>
      <c r="AM82">
        <v>-2.29</v>
      </c>
      <c r="AN82" s="3">
        <f t="shared" si="2"/>
        <v>7.0839473684210512</v>
      </c>
    </row>
    <row r="83" spans="1:40" x14ac:dyDescent="0.15">
      <c r="A83" s="1">
        <v>1989</v>
      </c>
      <c r="B83">
        <v>6.14</v>
      </c>
      <c r="C83">
        <v>6.7</v>
      </c>
      <c r="D83">
        <v>7.86</v>
      </c>
      <c r="E83">
        <v>8.7200000000000006</v>
      </c>
      <c r="F83">
        <v>8.4600000000000009</v>
      </c>
      <c r="G83">
        <v>7.82</v>
      </c>
      <c r="H83">
        <v>4.3</v>
      </c>
      <c r="I83">
        <v>1.1000000000000001</v>
      </c>
      <c r="J83">
        <v>7.18</v>
      </c>
      <c r="K83">
        <v>8.42</v>
      </c>
      <c r="L83">
        <v>10.88</v>
      </c>
      <c r="M83">
        <v>8.76</v>
      </c>
      <c r="N83">
        <v>8.2200000000000006</v>
      </c>
      <c r="O83">
        <v>8.4600000000000009</v>
      </c>
      <c r="P83">
        <v>11.5</v>
      </c>
      <c r="Q83">
        <v>-2.6</v>
      </c>
      <c r="R83">
        <v>8.4</v>
      </c>
      <c r="S83">
        <v>11</v>
      </c>
      <c r="T83">
        <v>11.06</v>
      </c>
      <c r="U83">
        <v>2.1</v>
      </c>
      <c r="V83">
        <v>2.7</v>
      </c>
      <c r="W83">
        <v>3.2</v>
      </c>
      <c r="X83">
        <v>2.8</v>
      </c>
      <c r="Y83">
        <v>3.7</v>
      </c>
      <c r="Z83">
        <v>7.2</v>
      </c>
      <c r="AA83">
        <v>12.48</v>
      </c>
      <c r="AB83">
        <v>9.6199999999999992</v>
      </c>
      <c r="AC83">
        <v>0.6</v>
      </c>
      <c r="AD83">
        <v>9.42</v>
      </c>
      <c r="AE83">
        <v>9.9</v>
      </c>
      <c r="AF83">
        <v>12.24</v>
      </c>
      <c r="AG83">
        <v>12.56</v>
      </c>
      <c r="AH83">
        <v>7.16</v>
      </c>
      <c r="AI83">
        <v>11.86</v>
      </c>
      <c r="AJ83">
        <v>12.98</v>
      </c>
      <c r="AK83">
        <v>4.5</v>
      </c>
      <c r="AL83">
        <v>4.5999999999999996</v>
      </c>
      <c r="AM83">
        <v>-3.55</v>
      </c>
      <c r="AN83" s="3">
        <f t="shared" si="2"/>
        <v>7.064473684210526</v>
      </c>
    </row>
    <row r="84" spans="1:40" x14ac:dyDescent="0.15">
      <c r="A84" s="1">
        <v>1990</v>
      </c>
      <c r="B84">
        <v>7.06</v>
      </c>
      <c r="C84">
        <v>6.9</v>
      </c>
      <c r="D84">
        <v>8.18</v>
      </c>
      <c r="E84">
        <v>8.94</v>
      </c>
      <c r="F84">
        <v>8.5399999999999991</v>
      </c>
      <c r="G84">
        <v>7.78</v>
      </c>
      <c r="H84">
        <v>3.8</v>
      </c>
      <c r="I84">
        <v>0.7</v>
      </c>
      <c r="J84">
        <v>6.72</v>
      </c>
      <c r="K84">
        <v>7.66</v>
      </c>
      <c r="L84">
        <v>9.82</v>
      </c>
      <c r="M84">
        <v>8.6</v>
      </c>
      <c r="N84">
        <v>7.78</v>
      </c>
      <c r="O84">
        <v>7.54</v>
      </c>
      <c r="P84">
        <v>11.06</v>
      </c>
      <c r="Q84">
        <v>-2.2000000000000002</v>
      </c>
      <c r="R84">
        <v>8.0399999999999991</v>
      </c>
      <c r="S84">
        <v>10.28</v>
      </c>
      <c r="T84">
        <v>10.38</v>
      </c>
      <c r="U84">
        <v>2.7</v>
      </c>
      <c r="V84">
        <v>3</v>
      </c>
      <c r="W84">
        <v>2.7</v>
      </c>
      <c r="X84">
        <v>3</v>
      </c>
      <c r="Y84">
        <v>3.8</v>
      </c>
      <c r="Z84">
        <v>7.32</v>
      </c>
      <c r="AA84">
        <v>12.62</v>
      </c>
      <c r="AB84">
        <v>10.119999999999999</v>
      </c>
      <c r="AC84">
        <v>1.2</v>
      </c>
      <c r="AD84">
        <v>8.52</v>
      </c>
      <c r="AE84">
        <v>9.66</v>
      </c>
      <c r="AF84">
        <v>12.6</v>
      </c>
      <c r="AG84">
        <v>12.86</v>
      </c>
      <c r="AH84">
        <v>7.14</v>
      </c>
      <c r="AI84">
        <v>11.54</v>
      </c>
      <c r="AJ84">
        <v>12.46</v>
      </c>
      <c r="AK84">
        <v>3.7</v>
      </c>
      <c r="AL84">
        <v>4.5999999999999996</v>
      </c>
      <c r="AM84">
        <v>-2.73</v>
      </c>
      <c r="AN84" s="3">
        <f t="shared" si="2"/>
        <v>6.9576315789473666</v>
      </c>
    </row>
    <row r="85" spans="1:40" x14ac:dyDescent="0.15">
      <c r="A85" s="1">
        <v>1991</v>
      </c>
      <c r="B85">
        <v>6.52</v>
      </c>
      <c r="C85">
        <v>6.9</v>
      </c>
      <c r="D85">
        <v>8.14</v>
      </c>
      <c r="E85">
        <v>8.9</v>
      </c>
      <c r="F85">
        <v>8.64</v>
      </c>
      <c r="G85">
        <v>7.88</v>
      </c>
      <c r="H85">
        <v>3.6</v>
      </c>
      <c r="I85">
        <v>0.5</v>
      </c>
      <c r="J85">
        <v>7.1</v>
      </c>
      <c r="K85">
        <v>7.9</v>
      </c>
      <c r="L85">
        <v>10.46</v>
      </c>
      <c r="M85">
        <v>9.1199999999999992</v>
      </c>
      <c r="N85">
        <v>8.16</v>
      </c>
      <c r="O85">
        <v>7.62</v>
      </c>
      <c r="P85">
        <v>11.64</v>
      </c>
      <c r="Q85">
        <v>-2.8</v>
      </c>
      <c r="R85">
        <v>8.2200000000000006</v>
      </c>
      <c r="S85">
        <v>10.94</v>
      </c>
      <c r="T85">
        <v>10.96</v>
      </c>
      <c r="U85">
        <v>2.2999999999999998</v>
      </c>
      <c r="V85">
        <v>2.7</v>
      </c>
      <c r="W85">
        <v>3.4</v>
      </c>
      <c r="X85">
        <v>2.4</v>
      </c>
      <c r="Y85">
        <v>3.6</v>
      </c>
      <c r="Z85">
        <v>7.34</v>
      </c>
      <c r="AA85">
        <v>12.54</v>
      </c>
      <c r="AB85">
        <v>9.86</v>
      </c>
      <c r="AC85">
        <v>0.3</v>
      </c>
      <c r="AD85">
        <v>8.9</v>
      </c>
      <c r="AE85">
        <v>9.74</v>
      </c>
      <c r="AF85">
        <v>12.54</v>
      </c>
      <c r="AG85">
        <v>13.1</v>
      </c>
      <c r="AH85">
        <v>7.08</v>
      </c>
      <c r="AI85">
        <v>11.66</v>
      </c>
      <c r="AJ85">
        <v>12.68</v>
      </c>
      <c r="AK85">
        <v>4.3</v>
      </c>
      <c r="AL85">
        <v>4.2</v>
      </c>
      <c r="AM85">
        <v>-2.79</v>
      </c>
      <c r="AN85" s="3">
        <f t="shared" si="2"/>
        <v>7.0065789473684212</v>
      </c>
    </row>
    <row r="86" spans="1:40" x14ac:dyDescent="0.15">
      <c r="A86" s="1">
        <v>1992</v>
      </c>
      <c r="B86">
        <v>5.96</v>
      </c>
      <c r="C86">
        <v>6.66</v>
      </c>
      <c r="D86">
        <v>7.72</v>
      </c>
      <c r="E86">
        <v>8.7200000000000006</v>
      </c>
      <c r="F86">
        <v>8.3800000000000008</v>
      </c>
      <c r="G86">
        <v>7.54</v>
      </c>
      <c r="H86">
        <v>3.1</v>
      </c>
      <c r="I86">
        <v>-0.1</v>
      </c>
      <c r="J86">
        <v>7.08</v>
      </c>
      <c r="K86">
        <v>7.7</v>
      </c>
      <c r="L86">
        <v>10.58</v>
      </c>
      <c r="M86">
        <v>9.26</v>
      </c>
      <c r="N86">
        <v>8.5399999999999991</v>
      </c>
      <c r="O86">
        <v>7.72</v>
      </c>
      <c r="P86">
        <v>11.84</v>
      </c>
      <c r="Q86">
        <v>-2.7</v>
      </c>
      <c r="R86">
        <v>8.64</v>
      </c>
      <c r="S86">
        <v>11.1</v>
      </c>
      <c r="T86">
        <v>11</v>
      </c>
      <c r="U86">
        <v>1.6</v>
      </c>
      <c r="V86">
        <v>2.2999999999999998</v>
      </c>
      <c r="W86">
        <v>3</v>
      </c>
      <c r="X86">
        <v>2.4</v>
      </c>
      <c r="Y86">
        <v>3.2</v>
      </c>
      <c r="Z86">
        <v>7.14</v>
      </c>
      <c r="AA86">
        <v>12.14</v>
      </c>
      <c r="AB86">
        <v>9.66</v>
      </c>
      <c r="AC86">
        <v>0.2</v>
      </c>
      <c r="AD86">
        <v>8.7200000000000006</v>
      </c>
      <c r="AE86">
        <v>9.34</v>
      </c>
      <c r="AF86">
        <v>11.84</v>
      </c>
      <c r="AG86">
        <v>12.28</v>
      </c>
      <c r="AH86">
        <v>6.9</v>
      </c>
      <c r="AI86">
        <v>11.34</v>
      </c>
      <c r="AJ86">
        <v>12.54</v>
      </c>
      <c r="AK86">
        <v>4</v>
      </c>
      <c r="AL86">
        <v>4.3</v>
      </c>
      <c r="AM86">
        <v>-2.78</v>
      </c>
      <c r="AN86" s="3">
        <f t="shared" si="2"/>
        <v>6.8121052631578953</v>
      </c>
    </row>
    <row r="87" spans="1:40" x14ac:dyDescent="0.15">
      <c r="A87" s="1">
        <v>1993</v>
      </c>
      <c r="B87">
        <v>6.16</v>
      </c>
      <c r="C87">
        <v>6.68</v>
      </c>
      <c r="D87">
        <v>7.54</v>
      </c>
      <c r="E87">
        <v>8.4600000000000009</v>
      </c>
      <c r="F87">
        <v>8.32</v>
      </c>
      <c r="G87">
        <v>7.06</v>
      </c>
      <c r="H87">
        <v>3.2</v>
      </c>
      <c r="I87">
        <v>0.4</v>
      </c>
      <c r="J87">
        <v>6.54</v>
      </c>
      <c r="K87">
        <v>7.12</v>
      </c>
      <c r="L87">
        <v>9.5</v>
      </c>
      <c r="M87">
        <v>8.0399999999999991</v>
      </c>
      <c r="N87">
        <v>7.46</v>
      </c>
      <c r="O87">
        <v>7.38</v>
      </c>
      <c r="P87">
        <v>11.18</v>
      </c>
      <c r="Q87">
        <v>-2.8</v>
      </c>
      <c r="R87">
        <v>7.46</v>
      </c>
      <c r="S87">
        <v>10.26</v>
      </c>
      <c r="T87">
        <v>10.38</v>
      </c>
      <c r="U87">
        <v>0.9</v>
      </c>
      <c r="V87">
        <v>1.8</v>
      </c>
      <c r="W87">
        <v>2.6</v>
      </c>
      <c r="X87">
        <v>2.4</v>
      </c>
      <c r="Y87">
        <v>2.8</v>
      </c>
      <c r="Z87">
        <v>7.06</v>
      </c>
      <c r="AA87">
        <v>12.28</v>
      </c>
      <c r="AB87">
        <v>9.5399999999999991</v>
      </c>
      <c r="AC87">
        <v>0.7</v>
      </c>
      <c r="AD87">
        <v>8.24</v>
      </c>
      <c r="AE87">
        <v>9.32</v>
      </c>
      <c r="AF87">
        <v>12.38</v>
      </c>
      <c r="AG87">
        <v>12.62</v>
      </c>
      <c r="AH87">
        <v>6.48</v>
      </c>
      <c r="AI87">
        <v>11.56</v>
      </c>
      <c r="AJ87">
        <v>12.62</v>
      </c>
      <c r="AK87">
        <v>3.8</v>
      </c>
      <c r="AL87">
        <v>4.5</v>
      </c>
      <c r="AM87">
        <v>-2.62</v>
      </c>
      <c r="AN87" s="3">
        <f t="shared" si="2"/>
        <v>6.5610526315789475</v>
      </c>
    </row>
    <row r="88" spans="1:40" x14ac:dyDescent="0.15">
      <c r="A88" s="1">
        <v>1994</v>
      </c>
      <c r="B88">
        <v>7.1</v>
      </c>
      <c r="C88">
        <v>7.88</v>
      </c>
      <c r="D88">
        <v>8.82</v>
      </c>
      <c r="E88">
        <v>9.6199999999999992</v>
      </c>
      <c r="F88">
        <v>9.5399999999999991</v>
      </c>
      <c r="G88">
        <v>8.8800000000000008</v>
      </c>
      <c r="H88">
        <v>4</v>
      </c>
      <c r="I88">
        <v>1.1000000000000001</v>
      </c>
      <c r="J88">
        <v>8.3000000000000007</v>
      </c>
      <c r="K88">
        <v>9.5399999999999991</v>
      </c>
      <c r="L88">
        <v>11.82</v>
      </c>
      <c r="M88">
        <v>10.38</v>
      </c>
      <c r="N88">
        <v>9.68</v>
      </c>
      <c r="O88">
        <v>9.34</v>
      </c>
      <c r="P88">
        <v>12.9</v>
      </c>
      <c r="Q88">
        <v>-1.4</v>
      </c>
      <c r="R88">
        <v>9.82</v>
      </c>
      <c r="S88">
        <v>12.18</v>
      </c>
      <c r="T88">
        <v>11.92</v>
      </c>
      <c r="U88">
        <v>2.6</v>
      </c>
      <c r="V88">
        <v>3.2</v>
      </c>
      <c r="W88">
        <v>2.1</v>
      </c>
      <c r="X88">
        <v>3.3</v>
      </c>
      <c r="Y88">
        <v>3.8</v>
      </c>
      <c r="Z88">
        <v>8.86</v>
      </c>
      <c r="AA88">
        <v>13.8</v>
      </c>
      <c r="AB88">
        <v>11.44</v>
      </c>
      <c r="AC88">
        <v>0.9</v>
      </c>
      <c r="AD88">
        <v>10.16</v>
      </c>
      <c r="AE88">
        <v>10.88</v>
      </c>
      <c r="AF88">
        <v>13.78</v>
      </c>
      <c r="AG88">
        <v>14.2</v>
      </c>
      <c r="AH88">
        <v>8.74</v>
      </c>
      <c r="AI88">
        <v>12.56</v>
      </c>
      <c r="AJ88">
        <v>13.48</v>
      </c>
      <c r="AK88">
        <v>4.0999999999999996</v>
      </c>
      <c r="AL88">
        <v>5.3</v>
      </c>
      <c r="AM88">
        <v>-3.69</v>
      </c>
      <c r="AN88" s="3">
        <f t="shared" si="2"/>
        <v>7.9192105263157915</v>
      </c>
    </row>
    <row r="89" spans="1:40" x14ac:dyDescent="0.15">
      <c r="A89" s="1">
        <v>1995</v>
      </c>
      <c r="B89">
        <v>5.52</v>
      </c>
      <c r="C89">
        <v>5.7</v>
      </c>
      <c r="D89">
        <v>6.8</v>
      </c>
      <c r="E89">
        <v>8.3800000000000008</v>
      </c>
      <c r="F89">
        <v>7.62</v>
      </c>
      <c r="G89">
        <v>7.1</v>
      </c>
      <c r="H89">
        <v>3.3</v>
      </c>
      <c r="I89">
        <v>0.7</v>
      </c>
      <c r="J89">
        <v>6.7</v>
      </c>
      <c r="K89">
        <v>7.8</v>
      </c>
      <c r="L89">
        <v>9.7799999999999994</v>
      </c>
      <c r="M89">
        <v>8.1999999999999993</v>
      </c>
      <c r="N89">
        <v>7.62</v>
      </c>
      <c r="O89">
        <v>7.28</v>
      </c>
      <c r="P89">
        <v>11.1</v>
      </c>
      <c r="Q89">
        <v>-2.1</v>
      </c>
      <c r="R89">
        <v>7.94</v>
      </c>
      <c r="S89">
        <v>10.54</v>
      </c>
      <c r="T89">
        <v>10.52</v>
      </c>
      <c r="U89">
        <v>1.7</v>
      </c>
      <c r="V89">
        <v>2.1</v>
      </c>
      <c r="W89">
        <v>3.7</v>
      </c>
      <c r="X89">
        <v>2.7</v>
      </c>
      <c r="Y89">
        <v>3.2</v>
      </c>
      <c r="Z89">
        <v>7</v>
      </c>
      <c r="AA89">
        <v>12.2</v>
      </c>
      <c r="AB89">
        <v>9.5</v>
      </c>
      <c r="AC89">
        <v>0.9</v>
      </c>
      <c r="AD89">
        <v>8.56</v>
      </c>
      <c r="AE89">
        <v>9.0399999999999991</v>
      </c>
      <c r="AF89">
        <v>12.26</v>
      </c>
      <c r="AG89">
        <v>12.42</v>
      </c>
      <c r="AH89">
        <v>6.44</v>
      </c>
      <c r="AI89">
        <v>11.34</v>
      </c>
      <c r="AJ89">
        <v>12</v>
      </c>
      <c r="AK89">
        <v>4.9000000000000004</v>
      </c>
      <c r="AL89">
        <v>4.8</v>
      </c>
      <c r="AM89">
        <v>-2.2000000000000002</v>
      </c>
      <c r="AN89" s="3">
        <f t="shared" si="2"/>
        <v>6.6594736842105249</v>
      </c>
    </row>
    <row r="90" spans="1:40" x14ac:dyDescent="0.15">
      <c r="A90" s="1">
        <v>1996</v>
      </c>
      <c r="B90">
        <v>6.88</v>
      </c>
      <c r="C90">
        <v>7.04</v>
      </c>
      <c r="D90">
        <v>7.84</v>
      </c>
      <c r="E90">
        <v>9.14</v>
      </c>
      <c r="F90">
        <v>8.64</v>
      </c>
      <c r="G90">
        <v>7.86</v>
      </c>
      <c r="H90">
        <v>3.1</v>
      </c>
      <c r="I90">
        <v>0.4</v>
      </c>
      <c r="J90">
        <v>7</v>
      </c>
      <c r="K90">
        <v>7.94</v>
      </c>
      <c r="L90">
        <v>10.16</v>
      </c>
      <c r="M90">
        <v>8.8800000000000008</v>
      </c>
      <c r="N90">
        <v>8.1199999999999992</v>
      </c>
      <c r="O90">
        <v>7.62</v>
      </c>
      <c r="P90">
        <v>11.82</v>
      </c>
      <c r="Q90">
        <v>-2.2999999999999998</v>
      </c>
      <c r="R90">
        <v>8.16</v>
      </c>
      <c r="S90">
        <v>11.26</v>
      </c>
      <c r="T90">
        <v>10.86</v>
      </c>
      <c r="U90">
        <v>1.5</v>
      </c>
      <c r="V90">
        <v>2.4</v>
      </c>
      <c r="W90">
        <v>2.6</v>
      </c>
      <c r="X90">
        <v>2.5</v>
      </c>
      <c r="Y90">
        <v>3.2</v>
      </c>
      <c r="Z90">
        <v>7.72</v>
      </c>
      <c r="AA90">
        <v>12.84</v>
      </c>
      <c r="AB90">
        <v>10.1</v>
      </c>
      <c r="AC90">
        <v>-0.1</v>
      </c>
      <c r="AD90">
        <v>9.0399999999999991</v>
      </c>
      <c r="AE90">
        <v>9.94</v>
      </c>
      <c r="AF90">
        <v>12.72</v>
      </c>
      <c r="AG90">
        <v>13.02</v>
      </c>
      <c r="AH90">
        <v>7.02</v>
      </c>
      <c r="AI90">
        <v>12.04</v>
      </c>
      <c r="AJ90">
        <v>12.28</v>
      </c>
      <c r="AK90">
        <v>4.5</v>
      </c>
      <c r="AL90">
        <v>4.5</v>
      </c>
      <c r="AM90">
        <v>-3.11</v>
      </c>
      <c r="AN90" s="3">
        <f t="shared" si="2"/>
        <v>6.9771052631578945</v>
      </c>
    </row>
    <row r="91" spans="1:40" x14ac:dyDescent="0.15">
      <c r="A91" s="1">
        <v>1997</v>
      </c>
      <c r="B91">
        <v>7.24</v>
      </c>
      <c r="C91">
        <v>7.84</v>
      </c>
      <c r="D91">
        <v>8.26</v>
      </c>
      <c r="E91">
        <v>9.52</v>
      </c>
      <c r="F91">
        <v>9.4600000000000009</v>
      </c>
      <c r="G91">
        <v>8.82</v>
      </c>
      <c r="H91">
        <v>3.5</v>
      </c>
      <c r="I91">
        <v>0.8</v>
      </c>
      <c r="J91">
        <v>7.88</v>
      </c>
      <c r="K91">
        <v>8.94</v>
      </c>
      <c r="L91">
        <v>11.28</v>
      </c>
      <c r="M91">
        <v>9.8800000000000008</v>
      </c>
      <c r="N91">
        <v>9.02</v>
      </c>
      <c r="O91">
        <v>8.9</v>
      </c>
      <c r="P91">
        <v>12.3</v>
      </c>
      <c r="Q91">
        <v>-1.7</v>
      </c>
      <c r="R91">
        <v>9.18</v>
      </c>
      <c r="S91">
        <v>12.2</v>
      </c>
      <c r="T91">
        <v>11.82</v>
      </c>
      <c r="U91">
        <v>3.5</v>
      </c>
      <c r="V91">
        <v>2.9</v>
      </c>
      <c r="W91">
        <v>2.9</v>
      </c>
      <c r="X91">
        <v>3.3</v>
      </c>
      <c r="Y91">
        <v>3.7</v>
      </c>
      <c r="Z91">
        <v>7.98</v>
      </c>
      <c r="AA91">
        <v>13.82</v>
      </c>
      <c r="AB91">
        <v>10.38</v>
      </c>
      <c r="AC91">
        <v>0.5</v>
      </c>
      <c r="AD91">
        <v>9.94</v>
      </c>
      <c r="AE91">
        <v>10.62</v>
      </c>
      <c r="AF91">
        <v>13.38</v>
      </c>
      <c r="AG91">
        <v>13.72</v>
      </c>
      <c r="AH91">
        <v>7.66</v>
      </c>
      <c r="AI91">
        <v>12.64</v>
      </c>
      <c r="AJ91">
        <v>12.58</v>
      </c>
      <c r="AK91">
        <v>3.6</v>
      </c>
      <c r="AL91">
        <v>5</v>
      </c>
      <c r="AM91">
        <v>-3.39</v>
      </c>
      <c r="AN91" s="3">
        <f t="shared" si="2"/>
        <v>7.6281578947368418</v>
      </c>
    </row>
    <row r="92" spans="1:40" x14ac:dyDescent="0.15">
      <c r="A92" s="1">
        <v>1998</v>
      </c>
      <c r="B92">
        <v>7.78</v>
      </c>
      <c r="C92">
        <v>7.6</v>
      </c>
      <c r="D92">
        <v>8.82</v>
      </c>
      <c r="E92">
        <v>10.039999999999999</v>
      </c>
      <c r="F92">
        <v>9.8800000000000008</v>
      </c>
      <c r="G92">
        <v>9.58</v>
      </c>
      <c r="H92">
        <v>4.5</v>
      </c>
      <c r="I92">
        <v>1.5</v>
      </c>
      <c r="J92">
        <v>8.26</v>
      </c>
      <c r="K92">
        <v>9.18</v>
      </c>
      <c r="L92">
        <v>11.86</v>
      </c>
      <c r="M92">
        <v>10.54</v>
      </c>
      <c r="N92">
        <v>9.64</v>
      </c>
      <c r="O92">
        <v>9.1199999999999992</v>
      </c>
      <c r="P92">
        <v>12.8</v>
      </c>
      <c r="Q92">
        <v>-0.4</v>
      </c>
      <c r="R92">
        <v>9.9600000000000009</v>
      </c>
      <c r="S92">
        <v>12.44</v>
      </c>
      <c r="T92">
        <v>12.16</v>
      </c>
      <c r="U92">
        <v>3.5</v>
      </c>
      <c r="V92">
        <v>4.0999999999999996</v>
      </c>
      <c r="W92">
        <v>4.2</v>
      </c>
      <c r="X92">
        <v>3.9</v>
      </c>
      <c r="Y92">
        <v>4.4000000000000004</v>
      </c>
      <c r="Z92">
        <v>8.86</v>
      </c>
      <c r="AA92">
        <v>13.88</v>
      </c>
      <c r="AB92">
        <v>10.96</v>
      </c>
      <c r="AC92">
        <v>1.6</v>
      </c>
      <c r="AD92">
        <v>10.44</v>
      </c>
      <c r="AE92">
        <v>11.16</v>
      </c>
      <c r="AF92">
        <v>13.76</v>
      </c>
      <c r="AG92">
        <v>13.98</v>
      </c>
      <c r="AH92">
        <v>8.5</v>
      </c>
      <c r="AI92">
        <v>13.4</v>
      </c>
      <c r="AJ92">
        <v>13.2</v>
      </c>
      <c r="AK92">
        <v>5.2</v>
      </c>
      <c r="AL92">
        <v>5.7</v>
      </c>
      <c r="AM92">
        <v>-2.56</v>
      </c>
      <c r="AN92" s="3">
        <f t="shared" si="2"/>
        <v>8.2484210526315778</v>
      </c>
    </row>
    <row r="93" spans="1:40" x14ac:dyDescent="0.15">
      <c r="A93" s="1">
        <v>1999</v>
      </c>
      <c r="B93">
        <v>6.24</v>
      </c>
      <c r="C93">
        <v>6.86</v>
      </c>
      <c r="D93">
        <v>8</v>
      </c>
      <c r="E93">
        <v>9.2200000000000006</v>
      </c>
      <c r="F93">
        <v>9</v>
      </c>
      <c r="G93">
        <v>8.1999999999999993</v>
      </c>
      <c r="H93">
        <v>4.4000000000000004</v>
      </c>
      <c r="I93">
        <v>1.5</v>
      </c>
      <c r="J93">
        <v>7.88</v>
      </c>
      <c r="K93">
        <v>8.68</v>
      </c>
      <c r="L93">
        <v>11.54</v>
      </c>
      <c r="M93">
        <v>10.66</v>
      </c>
      <c r="N93">
        <v>9.56</v>
      </c>
      <c r="O93">
        <v>9.26</v>
      </c>
      <c r="P93">
        <v>13.62</v>
      </c>
      <c r="Q93">
        <v>-1.2</v>
      </c>
      <c r="R93">
        <v>9.82</v>
      </c>
      <c r="S93">
        <v>12.64</v>
      </c>
      <c r="T93">
        <v>12.8</v>
      </c>
      <c r="U93">
        <v>2.4</v>
      </c>
      <c r="V93">
        <v>3.7</v>
      </c>
      <c r="W93">
        <v>3.3</v>
      </c>
      <c r="X93">
        <v>3.6</v>
      </c>
      <c r="Y93">
        <v>4.3</v>
      </c>
      <c r="Z93">
        <v>8.02</v>
      </c>
      <c r="AA93">
        <v>12.68</v>
      </c>
      <c r="AB93">
        <v>9.9</v>
      </c>
      <c r="AC93">
        <v>0.4</v>
      </c>
      <c r="AD93">
        <v>9.86</v>
      </c>
      <c r="AE93">
        <v>9.94</v>
      </c>
      <c r="AF93">
        <v>12.7</v>
      </c>
      <c r="AG93">
        <v>13.1</v>
      </c>
      <c r="AH93">
        <v>7.74</v>
      </c>
      <c r="AI93">
        <v>12.28</v>
      </c>
      <c r="AJ93">
        <v>12.1</v>
      </c>
      <c r="AK93">
        <v>5.0999999999999996</v>
      </c>
      <c r="AL93">
        <v>5.7</v>
      </c>
      <c r="AM93">
        <v>-1.27</v>
      </c>
      <c r="AN93" s="3">
        <f t="shared" si="2"/>
        <v>7.7428947368421062</v>
      </c>
    </row>
    <row r="94" spans="1:40" x14ac:dyDescent="0.15">
      <c r="A94" s="1">
        <v>2000</v>
      </c>
      <c r="B94">
        <v>7.32</v>
      </c>
      <c r="C94">
        <v>8.32</v>
      </c>
      <c r="D94">
        <v>8.98</v>
      </c>
      <c r="E94">
        <v>10.5</v>
      </c>
      <c r="F94">
        <v>10.199999999999999</v>
      </c>
      <c r="G94">
        <v>9.9</v>
      </c>
      <c r="H94">
        <v>4</v>
      </c>
      <c r="I94">
        <v>1.5</v>
      </c>
      <c r="J94">
        <v>8.74</v>
      </c>
      <c r="K94">
        <v>9.52</v>
      </c>
      <c r="L94">
        <v>11.18</v>
      </c>
      <c r="M94">
        <v>9.9</v>
      </c>
      <c r="N94">
        <v>8.86</v>
      </c>
      <c r="O94">
        <v>8.94</v>
      </c>
      <c r="P94">
        <v>12.84</v>
      </c>
      <c r="Q94">
        <v>-2.5</v>
      </c>
      <c r="R94">
        <v>9.4</v>
      </c>
      <c r="S94">
        <v>11.98</v>
      </c>
      <c r="T94">
        <v>11.92</v>
      </c>
      <c r="U94">
        <v>2.6</v>
      </c>
      <c r="V94">
        <v>2.9</v>
      </c>
      <c r="W94">
        <v>3.9</v>
      </c>
      <c r="X94">
        <v>3.1</v>
      </c>
      <c r="Y94">
        <v>4</v>
      </c>
      <c r="Z94">
        <v>9.06</v>
      </c>
      <c r="AA94">
        <v>14.48</v>
      </c>
      <c r="AB94">
        <v>11.28</v>
      </c>
      <c r="AC94">
        <v>-0.3</v>
      </c>
      <c r="AD94">
        <v>10.82</v>
      </c>
      <c r="AE94">
        <v>10.72</v>
      </c>
      <c r="AF94">
        <v>13.58</v>
      </c>
      <c r="AG94">
        <v>14.16</v>
      </c>
      <c r="AH94">
        <v>7.98</v>
      </c>
      <c r="AI94">
        <v>13.46</v>
      </c>
      <c r="AJ94">
        <v>13.22</v>
      </c>
      <c r="AK94">
        <v>4.5999999999999996</v>
      </c>
      <c r="AL94">
        <v>4.8</v>
      </c>
      <c r="AM94">
        <v>-2.19</v>
      </c>
      <c r="AN94" s="3">
        <f t="shared" si="2"/>
        <v>7.9913157894736848</v>
      </c>
    </row>
    <row r="95" spans="1:40" x14ac:dyDescent="0.15">
      <c r="A95" s="1">
        <v>2001</v>
      </c>
      <c r="B95">
        <v>7.38</v>
      </c>
      <c r="C95">
        <v>8.6999999999999993</v>
      </c>
      <c r="D95">
        <v>8.9600000000000009</v>
      </c>
      <c r="E95">
        <v>10.6</v>
      </c>
      <c r="F95">
        <v>9.9</v>
      </c>
      <c r="G95">
        <v>9.6999999999999993</v>
      </c>
      <c r="H95">
        <v>4.2</v>
      </c>
      <c r="I95">
        <v>1.2</v>
      </c>
      <c r="J95">
        <v>8.68</v>
      </c>
      <c r="K95">
        <v>9.42</v>
      </c>
      <c r="L95">
        <v>11.62</v>
      </c>
      <c r="M95">
        <v>9.98</v>
      </c>
      <c r="N95">
        <v>9.32</v>
      </c>
      <c r="O95">
        <v>9.2799999999999994</v>
      </c>
      <c r="P95">
        <v>13.42</v>
      </c>
      <c r="Q95">
        <v>-1.6</v>
      </c>
      <c r="R95">
        <v>9.6999999999999993</v>
      </c>
      <c r="S95">
        <v>12.16</v>
      </c>
      <c r="T95">
        <v>12.62</v>
      </c>
      <c r="U95">
        <v>3.4</v>
      </c>
      <c r="V95">
        <v>3.6</v>
      </c>
      <c r="W95">
        <v>3.8</v>
      </c>
      <c r="X95">
        <v>3.4</v>
      </c>
      <c r="Y95">
        <v>4.4000000000000004</v>
      </c>
      <c r="Z95">
        <v>9.24</v>
      </c>
      <c r="AA95">
        <v>13.64</v>
      </c>
      <c r="AB95">
        <v>10.78</v>
      </c>
      <c r="AC95">
        <v>-0.2</v>
      </c>
      <c r="AD95">
        <v>10.94</v>
      </c>
      <c r="AE95">
        <v>10.6</v>
      </c>
      <c r="AF95">
        <v>13.28</v>
      </c>
      <c r="AG95">
        <v>13.58</v>
      </c>
      <c r="AH95">
        <v>7.96</v>
      </c>
      <c r="AI95">
        <v>13.28</v>
      </c>
      <c r="AJ95">
        <v>13.26</v>
      </c>
      <c r="AK95">
        <v>4</v>
      </c>
      <c r="AL95">
        <v>5.4</v>
      </c>
      <c r="AM95">
        <v>-3.19</v>
      </c>
      <c r="AN95" s="3">
        <f t="shared" si="2"/>
        <v>8.0634210526315773</v>
      </c>
    </row>
    <row r="96" spans="1:40" x14ac:dyDescent="0.15">
      <c r="A96" s="1">
        <v>2002</v>
      </c>
      <c r="B96">
        <v>8.24</v>
      </c>
      <c r="C96">
        <v>8.92</v>
      </c>
      <c r="D96">
        <v>9.56</v>
      </c>
      <c r="E96">
        <v>10.58</v>
      </c>
      <c r="F96">
        <v>10.18</v>
      </c>
      <c r="G96">
        <v>9.6199999999999992</v>
      </c>
      <c r="H96">
        <v>4.0999999999999996</v>
      </c>
      <c r="I96">
        <v>1.5</v>
      </c>
      <c r="J96">
        <v>8.94</v>
      </c>
      <c r="K96">
        <v>9.8800000000000008</v>
      </c>
      <c r="L96">
        <v>11.76</v>
      </c>
      <c r="M96">
        <v>9.9600000000000009</v>
      </c>
      <c r="N96">
        <v>9.34</v>
      </c>
      <c r="O96">
        <v>8.9</v>
      </c>
      <c r="P96">
        <v>13.14</v>
      </c>
      <c r="Q96">
        <v>-1.4</v>
      </c>
      <c r="R96">
        <v>9.08</v>
      </c>
      <c r="S96">
        <v>12.16</v>
      </c>
      <c r="T96">
        <v>12.18</v>
      </c>
      <c r="U96">
        <v>3.5</v>
      </c>
      <c r="V96">
        <v>4.0999999999999996</v>
      </c>
      <c r="W96">
        <v>3.6</v>
      </c>
      <c r="X96">
        <v>3.7</v>
      </c>
      <c r="Y96">
        <v>4.3</v>
      </c>
      <c r="Z96">
        <v>8.76</v>
      </c>
      <c r="AA96">
        <v>13.56</v>
      </c>
      <c r="AB96">
        <v>11.3</v>
      </c>
      <c r="AC96">
        <v>0.6</v>
      </c>
      <c r="AD96">
        <v>9.82</v>
      </c>
      <c r="AE96">
        <v>10.46</v>
      </c>
      <c r="AF96">
        <v>13.3</v>
      </c>
      <c r="AG96">
        <v>13.58</v>
      </c>
      <c r="AH96">
        <v>7.76</v>
      </c>
      <c r="AI96">
        <v>12.32</v>
      </c>
      <c r="AJ96">
        <v>12.62</v>
      </c>
      <c r="AK96">
        <v>4.4000000000000004</v>
      </c>
      <c r="AL96">
        <v>5.9</v>
      </c>
      <c r="AM96">
        <v>-2.5499999999999998</v>
      </c>
      <c r="AN96" s="3">
        <f t="shared" si="2"/>
        <v>8.0965789473684193</v>
      </c>
    </row>
    <row r="97" spans="1:40" x14ac:dyDescent="0.15">
      <c r="A97" s="1">
        <v>2003</v>
      </c>
      <c r="B97">
        <v>6.04</v>
      </c>
      <c r="C97">
        <v>6.96</v>
      </c>
      <c r="D97">
        <v>7.82</v>
      </c>
      <c r="E97">
        <v>8.6</v>
      </c>
      <c r="F97">
        <v>8.6199999999999992</v>
      </c>
      <c r="G97">
        <v>8.48</v>
      </c>
      <c r="H97">
        <v>4.2</v>
      </c>
      <c r="I97">
        <v>1.8</v>
      </c>
      <c r="J97">
        <v>7.92</v>
      </c>
      <c r="K97">
        <v>8.98</v>
      </c>
      <c r="L97">
        <v>10.52</v>
      </c>
      <c r="M97">
        <v>9.42</v>
      </c>
      <c r="N97">
        <v>8.66</v>
      </c>
      <c r="O97">
        <v>8.3800000000000008</v>
      </c>
      <c r="P97">
        <v>12.42</v>
      </c>
      <c r="Q97">
        <v>-2</v>
      </c>
      <c r="R97">
        <v>8.76</v>
      </c>
      <c r="S97">
        <v>11.56</v>
      </c>
      <c r="T97">
        <v>11.4</v>
      </c>
      <c r="U97">
        <v>3.2</v>
      </c>
      <c r="V97">
        <v>1.2</v>
      </c>
      <c r="W97">
        <v>2.5</v>
      </c>
      <c r="X97">
        <v>3</v>
      </c>
      <c r="Y97">
        <v>3.2</v>
      </c>
      <c r="Z97">
        <v>8.0399999999999991</v>
      </c>
      <c r="AA97">
        <v>13.5</v>
      </c>
      <c r="AB97">
        <v>11</v>
      </c>
      <c r="AC97">
        <v>1.1000000000000001</v>
      </c>
      <c r="AD97">
        <v>8.42</v>
      </c>
      <c r="AE97">
        <v>9.68</v>
      </c>
      <c r="AF97">
        <v>13.24</v>
      </c>
      <c r="AG97">
        <v>13.76</v>
      </c>
      <c r="AH97">
        <v>7.7</v>
      </c>
      <c r="AI97">
        <v>11.32</v>
      </c>
      <c r="AJ97">
        <v>12.28</v>
      </c>
      <c r="AK97">
        <v>5</v>
      </c>
      <c r="AL97">
        <v>5.5</v>
      </c>
      <c r="AM97">
        <v>-2.2999999999999998</v>
      </c>
      <c r="AN97" s="3">
        <f t="shared" si="2"/>
        <v>7.3652631578947334</v>
      </c>
    </row>
    <row r="98" spans="1:40" x14ac:dyDescent="0.15">
      <c r="A98" s="1">
        <v>2004</v>
      </c>
      <c r="B98">
        <v>6.5</v>
      </c>
      <c r="C98">
        <v>8.14</v>
      </c>
      <c r="D98">
        <v>8.68</v>
      </c>
      <c r="E98">
        <v>9.84</v>
      </c>
      <c r="F98">
        <v>9.4</v>
      </c>
      <c r="G98">
        <v>8.6999999999999993</v>
      </c>
      <c r="H98">
        <v>3.7</v>
      </c>
      <c r="I98">
        <v>1.3</v>
      </c>
      <c r="J98">
        <v>8.44</v>
      </c>
      <c r="K98">
        <v>9.5399999999999991</v>
      </c>
      <c r="L98">
        <v>11.02</v>
      </c>
      <c r="M98">
        <v>9.52</v>
      </c>
      <c r="N98">
        <v>8.9</v>
      </c>
      <c r="O98">
        <v>8.56</v>
      </c>
      <c r="P98">
        <v>12.4</v>
      </c>
      <c r="Q98">
        <v>-1.4</v>
      </c>
      <c r="R98">
        <v>9.0399999999999991</v>
      </c>
      <c r="S98">
        <v>11.62</v>
      </c>
      <c r="T98">
        <v>11.92</v>
      </c>
      <c r="U98">
        <v>3.8</v>
      </c>
      <c r="V98">
        <v>0.5</v>
      </c>
      <c r="W98">
        <v>3.2</v>
      </c>
      <c r="X98">
        <v>3.2</v>
      </c>
      <c r="Y98">
        <v>3.3</v>
      </c>
      <c r="Z98">
        <v>8.26</v>
      </c>
      <c r="AA98">
        <v>13.36</v>
      </c>
      <c r="AB98">
        <v>11.62</v>
      </c>
      <c r="AC98">
        <v>1.2</v>
      </c>
      <c r="AD98">
        <v>8.56</v>
      </c>
      <c r="AE98">
        <v>9.92</v>
      </c>
      <c r="AF98">
        <v>12.78</v>
      </c>
      <c r="AG98">
        <v>13.46</v>
      </c>
      <c r="AH98">
        <v>7.3</v>
      </c>
      <c r="AI98">
        <v>10.78</v>
      </c>
      <c r="AJ98">
        <v>12.36</v>
      </c>
      <c r="AK98">
        <v>4.3</v>
      </c>
      <c r="AL98">
        <v>5.3</v>
      </c>
      <c r="AM98">
        <v>-2.59</v>
      </c>
      <c r="AN98" s="3">
        <f t="shared" si="2"/>
        <v>7.5376315789473667</v>
      </c>
    </row>
    <row r="99" spans="1:40" x14ac:dyDescent="0.15">
      <c r="A99" s="1">
        <v>2005</v>
      </c>
      <c r="B99">
        <v>7.3</v>
      </c>
      <c r="C99">
        <v>8.24</v>
      </c>
      <c r="D99">
        <v>8.7200000000000006</v>
      </c>
      <c r="E99">
        <v>9.84</v>
      </c>
      <c r="F99">
        <v>9.4600000000000009</v>
      </c>
      <c r="G99">
        <v>9.2200000000000006</v>
      </c>
      <c r="H99">
        <v>4</v>
      </c>
      <c r="I99">
        <v>1.6</v>
      </c>
      <c r="J99">
        <v>8.2200000000000006</v>
      </c>
      <c r="K99">
        <v>9.16</v>
      </c>
      <c r="L99">
        <v>11.48</v>
      </c>
      <c r="M99">
        <v>10.92</v>
      </c>
      <c r="N99">
        <v>9.1</v>
      </c>
      <c r="O99">
        <v>9</v>
      </c>
      <c r="P99">
        <v>13.2</v>
      </c>
      <c r="Q99">
        <v>-2.2000000000000002</v>
      </c>
      <c r="R99">
        <v>9.74</v>
      </c>
      <c r="S99">
        <v>12.36</v>
      </c>
      <c r="T99">
        <v>12.86</v>
      </c>
      <c r="U99">
        <v>3.2</v>
      </c>
      <c r="V99">
        <v>0.3</v>
      </c>
      <c r="W99">
        <v>3.1</v>
      </c>
      <c r="X99">
        <v>3.2</v>
      </c>
      <c r="Y99">
        <v>3.4</v>
      </c>
      <c r="Z99">
        <v>8.2799999999999994</v>
      </c>
      <c r="AA99">
        <v>13.5</v>
      </c>
      <c r="AB99">
        <v>11.98</v>
      </c>
      <c r="AC99">
        <v>0.3</v>
      </c>
      <c r="AD99">
        <v>8.7799999999999994</v>
      </c>
      <c r="AE99">
        <v>10.039999999999999</v>
      </c>
      <c r="AF99">
        <v>13.36</v>
      </c>
      <c r="AG99">
        <v>13.8</v>
      </c>
      <c r="AH99">
        <v>7.82</v>
      </c>
      <c r="AI99">
        <v>11.64</v>
      </c>
      <c r="AJ99">
        <v>12.78</v>
      </c>
      <c r="AK99">
        <v>5.3</v>
      </c>
      <c r="AL99">
        <v>4.8</v>
      </c>
      <c r="AM99">
        <v>-2.98</v>
      </c>
      <c r="AN99" s="3">
        <f t="shared" si="2"/>
        <v>7.7584210526315776</v>
      </c>
    </row>
    <row r="100" spans="1:40" x14ac:dyDescent="0.15">
      <c r="A100" s="1">
        <v>2006</v>
      </c>
      <c r="B100">
        <v>6.64</v>
      </c>
      <c r="C100">
        <v>7</v>
      </c>
      <c r="D100">
        <v>7.92</v>
      </c>
      <c r="E100">
        <v>8.44</v>
      </c>
      <c r="F100">
        <v>8.58</v>
      </c>
      <c r="G100">
        <v>8.32</v>
      </c>
      <c r="H100">
        <v>4.8</v>
      </c>
      <c r="I100">
        <v>2.2999999999999998</v>
      </c>
      <c r="J100">
        <v>7.5</v>
      </c>
      <c r="K100">
        <v>8.68</v>
      </c>
      <c r="L100">
        <v>11.08</v>
      </c>
      <c r="M100">
        <v>10.38</v>
      </c>
      <c r="N100">
        <v>9.42</v>
      </c>
      <c r="O100">
        <v>8.7200000000000006</v>
      </c>
      <c r="P100">
        <v>13.22</v>
      </c>
      <c r="Q100">
        <v>-1.2</v>
      </c>
      <c r="R100">
        <v>9.56</v>
      </c>
      <c r="S100">
        <v>12.34</v>
      </c>
      <c r="T100">
        <v>12.4</v>
      </c>
      <c r="U100">
        <v>4.5</v>
      </c>
      <c r="V100">
        <v>2.1</v>
      </c>
      <c r="W100">
        <v>3.9</v>
      </c>
      <c r="X100">
        <v>4.0999999999999996</v>
      </c>
      <c r="Y100">
        <v>4.3</v>
      </c>
      <c r="Z100">
        <v>6.2</v>
      </c>
      <c r="AA100">
        <v>13.02</v>
      </c>
      <c r="AB100">
        <v>11.58</v>
      </c>
      <c r="AC100">
        <v>0.2</v>
      </c>
      <c r="AD100">
        <v>8.9</v>
      </c>
      <c r="AE100">
        <v>9.8000000000000007</v>
      </c>
      <c r="AF100">
        <v>13.14</v>
      </c>
      <c r="AG100">
        <v>13.36</v>
      </c>
      <c r="AH100">
        <v>7.64</v>
      </c>
      <c r="AI100">
        <v>11.24</v>
      </c>
      <c r="AJ100">
        <v>12.4</v>
      </c>
      <c r="AK100">
        <v>4.7</v>
      </c>
      <c r="AL100">
        <v>5.4</v>
      </c>
      <c r="AM100">
        <v>-3.42</v>
      </c>
      <c r="AN100" s="3">
        <f t="shared" si="2"/>
        <v>7.6094736842105251</v>
      </c>
    </row>
    <row r="101" spans="1:40" x14ac:dyDescent="0.15">
      <c r="A101" s="1">
        <v>2007</v>
      </c>
      <c r="B101">
        <v>7.66</v>
      </c>
      <c r="C101">
        <v>8.9600000000000009</v>
      </c>
      <c r="D101">
        <v>9.1199999999999992</v>
      </c>
      <c r="E101">
        <v>10.86</v>
      </c>
      <c r="F101">
        <v>10.199999999999999</v>
      </c>
      <c r="G101">
        <v>10.3</v>
      </c>
      <c r="H101">
        <v>4.3</v>
      </c>
      <c r="I101">
        <v>2.1</v>
      </c>
      <c r="J101">
        <v>9.0399999999999991</v>
      </c>
      <c r="K101">
        <v>9.66</v>
      </c>
      <c r="L101">
        <v>12</v>
      </c>
      <c r="M101">
        <v>10.119999999999999</v>
      </c>
      <c r="N101">
        <v>9.34</v>
      </c>
      <c r="O101">
        <v>9.4600000000000009</v>
      </c>
      <c r="P101">
        <v>12.64</v>
      </c>
      <c r="Q101">
        <v>-0.9</v>
      </c>
      <c r="R101">
        <v>9.7799999999999994</v>
      </c>
      <c r="S101">
        <v>11.9</v>
      </c>
      <c r="T101">
        <v>12.56</v>
      </c>
      <c r="U101">
        <v>4.5999999999999996</v>
      </c>
      <c r="V101">
        <v>2</v>
      </c>
      <c r="W101">
        <v>3.7</v>
      </c>
      <c r="X101">
        <v>3.8</v>
      </c>
      <c r="Y101">
        <v>3.9</v>
      </c>
      <c r="Z101">
        <v>8.02</v>
      </c>
      <c r="AA101">
        <v>14.44</v>
      </c>
      <c r="AB101">
        <v>12.66</v>
      </c>
      <c r="AC101">
        <v>1.5</v>
      </c>
      <c r="AD101">
        <v>9.82</v>
      </c>
      <c r="AE101">
        <v>10.98</v>
      </c>
      <c r="AF101">
        <v>13.84</v>
      </c>
      <c r="AG101">
        <v>14.16</v>
      </c>
      <c r="AH101">
        <v>7.78</v>
      </c>
      <c r="AI101">
        <v>11.64</v>
      </c>
      <c r="AJ101">
        <v>13.4</v>
      </c>
      <c r="AK101">
        <v>3.7</v>
      </c>
      <c r="AL101">
        <v>5.9</v>
      </c>
      <c r="AM101">
        <v>0.02</v>
      </c>
      <c r="AN101" s="3">
        <f t="shared" si="2"/>
        <v>8.2884210526315751</v>
      </c>
    </row>
    <row r="102" spans="1:40" x14ac:dyDescent="0.15">
      <c r="A102" s="1">
        <v>2008</v>
      </c>
      <c r="B102">
        <v>7.84</v>
      </c>
      <c r="C102">
        <v>8.4</v>
      </c>
      <c r="D102">
        <v>9.1199999999999992</v>
      </c>
      <c r="E102">
        <v>10.039999999999999</v>
      </c>
      <c r="F102">
        <v>10</v>
      </c>
      <c r="G102">
        <v>9.68</v>
      </c>
      <c r="H102">
        <v>3.6</v>
      </c>
      <c r="I102">
        <v>1.1000000000000001</v>
      </c>
      <c r="J102">
        <v>8.3800000000000008</v>
      </c>
      <c r="K102">
        <v>9.6</v>
      </c>
      <c r="L102">
        <v>11.18</v>
      </c>
      <c r="M102">
        <v>9.5399999999999991</v>
      </c>
      <c r="N102">
        <v>8.8800000000000008</v>
      </c>
      <c r="O102">
        <v>8.76</v>
      </c>
      <c r="P102">
        <v>12.04</v>
      </c>
      <c r="Q102">
        <v>-1.6</v>
      </c>
      <c r="R102">
        <v>9.3000000000000007</v>
      </c>
      <c r="S102">
        <v>11.6</v>
      </c>
      <c r="T102">
        <v>11.94</v>
      </c>
      <c r="U102">
        <v>4</v>
      </c>
      <c r="V102">
        <v>1</v>
      </c>
      <c r="W102">
        <v>2.6</v>
      </c>
      <c r="X102">
        <v>3</v>
      </c>
      <c r="Y102">
        <v>2.8</v>
      </c>
      <c r="Z102">
        <v>8.06</v>
      </c>
      <c r="AA102">
        <v>14.14</v>
      </c>
      <c r="AB102">
        <v>12.34</v>
      </c>
      <c r="AC102">
        <v>1.2</v>
      </c>
      <c r="AD102">
        <v>9.92</v>
      </c>
      <c r="AE102">
        <v>11.14</v>
      </c>
      <c r="AF102">
        <v>13.88</v>
      </c>
      <c r="AG102">
        <v>13.94</v>
      </c>
      <c r="AH102">
        <v>8</v>
      </c>
      <c r="AI102">
        <v>11.88</v>
      </c>
      <c r="AJ102">
        <v>13.56</v>
      </c>
      <c r="AK102">
        <v>4.3</v>
      </c>
      <c r="AL102">
        <v>4.5999999999999996</v>
      </c>
      <c r="AM102">
        <v>0.48</v>
      </c>
      <c r="AN102" s="3">
        <f t="shared" si="2"/>
        <v>7.9010526315789473</v>
      </c>
    </row>
    <row r="103" spans="1:40" x14ac:dyDescent="0.15">
      <c r="A103" s="1">
        <v>2009</v>
      </c>
      <c r="B103">
        <v>7.32</v>
      </c>
      <c r="C103">
        <v>8.2200000000000006</v>
      </c>
      <c r="D103">
        <v>8.58</v>
      </c>
      <c r="E103">
        <v>9.82</v>
      </c>
      <c r="F103">
        <v>9.4</v>
      </c>
      <c r="G103">
        <v>9.36</v>
      </c>
      <c r="H103">
        <v>4.2</v>
      </c>
      <c r="I103">
        <v>2</v>
      </c>
      <c r="J103">
        <v>8.36</v>
      </c>
      <c r="K103">
        <v>9.4600000000000009</v>
      </c>
      <c r="L103">
        <v>11.54</v>
      </c>
      <c r="M103">
        <v>10.14</v>
      </c>
      <c r="N103">
        <v>9.6199999999999992</v>
      </c>
      <c r="O103">
        <v>9.36</v>
      </c>
      <c r="P103">
        <v>12.58</v>
      </c>
      <c r="Q103">
        <v>-1.6</v>
      </c>
      <c r="R103">
        <v>9.9</v>
      </c>
      <c r="S103">
        <v>11.9</v>
      </c>
      <c r="T103">
        <v>12.92</v>
      </c>
      <c r="U103">
        <v>3.2</v>
      </c>
      <c r="V103">
        <v>1.9</v>
      </c>
      <c r="W103">
        <v>3.2</v>
      </c>
      <c r="X103">
        <v>3.6</v>
      </c>
      <c r="Y103">
        <v>4.2</v>
      </c>
      <c r="Z103">
        <v>8.18</v>
      </c>
      <c r="AA103">
        <v>13.96</v>
      </c>
      <c r="AB103">
        <v>12</v>
      </c>
      <c r="AC103">
        <v>-0.1</v>
      </c>
      <c r="AD103">
        <v>9.56</v>
      </c>
      <c r="AE103">
        <v>11.06</v>
      </c>
      <c r="AF103">
        <v>13.46</v>
      </c>
      <c r="AG103">
        <v>13.78</v>
      </c>
      <c r="AH103">
        <v>7.72</v>
      </c>
      <c r="AI103">
        <v>11.66</v>
      </c>
      <c r="AJ103">
        <v>13.88</v>
      </c>
      <c r="AK103">
        <v>4.3</v>
      </c>
      <c r="AL103">
        <v>4.5999999999999996</v>
      </c>
      <c r="AM103">
        <v>-1.47</v>
      </c>
      <c r="AN103" s="3">
        <f t="shared" si="2"/>
        <v>7.941315789473685</v>
      </c>
    </row>
    <row r="104" spans="1:40" x14ac:dyDescent="0.15">
      <c r="A104" s="1">
        <v>2010</v>
      </c>
      <c r="B104">
        <v>7.06</v>
      </c>
      <c r="C104">
        <v>6.26</v>
      </c>
      <c r="D104">
        <v>8.42</v>
      </c>
      <c r="E104">
        <v>9.44</v>
      </c>
      <c r="F104">
        <v>9.3000000000000007</v>
      </c>
      <c r="G104">
        <v>8.6</v>
      </c>
      <c r="H104">
        <v>3.9</v>
      </c>
      <c r="I104">
        <v>1.6</v>
      </c>
      <c r="J104">
        <v>7.88</v>
      </c>
      <c r="K104">
        <v>9.3800000000000008</v>
      </c>
      <c r="L104">
        <v>11.04</v>
      </c>
      <c r="M104">
        <v>10.02</v>
      </c>
      <c r="N104">
        <v>9.24</v>
      </c>
      <c r="O104">
        <v>8.66</v>
      </c>
      <c r="P104">
        <v>12.86</v>
      </c>
      <c r="Q104">
        <v>-1.8</v>
      </c>
      <c r="R104">
        <v>9.0399999999999991</v>
      </c>
      <c r="S104">
        <v>11.56</v>
      </c>
      <c r="T104">
        <v>12.22</v>
      </c>
      <c r="U104">
        <v>4.0999999999999996</v>
      </c>
      <c r="V104">
        <v>2.4</v>
      </c>
      <c r="W104">
        <v>3.2</v>
      </c>
      <c r="X104">
        <v>3.4</v>
      </c>
      <c r="Y104">
        <v>4.0999999999999996</v>
      </c>
      <c r="Z104">
        <v>7.22</v>
      </c>
      <c r="AA104">
        <v>13.42</v>
      </c>
      <c r="AB104">
        <v>12.2</v>
      </c>
      <c r="AC104">
        <v>-0.5</v>
      </c>
      <c r="AD104">
        <v>9.1199999999999992</v>
      </c>
      <c r="AE104">
        <v>10.78</v>
      </c>
      <c r="AF104">
        <v>13</v>
      </c>
      <c r="AG104">
        <v>13.52</v>
      </c>
      <c r="AH104">
        <v>7.44</v>
      </c>
      <c r="AI104">
        <v>11.3</v>
      </c>
      <c r="AJ104">
        <v>12.94</v>
      </c>
      <c r="AK104">
        <v>3.8</v>
      </c>
      <c r="AL104">
        <v>3.9</v>
      </c>
      <c r="AM104">
        <v>-1.18</v>
      </c>
      <c r="AN104" s="3">
        <f t="shared" si="2"/>
        <v>7.6010526315789466</v>
      </c>
    </row>
    <row r="106" spans="1:40" x14ac:dyDescent="0.15">
      <c r="A106" t="s">
        <v>47</v>
      </c>
      <c r="B106" t="s">
        <v>46</v>
      </c>
    </row>
    <row r="107" spans="1:40" x14ac:dyDescent="0.15">
      <c r="A107" s="1" t="s">
        <v>3</v>
      </c>
      <c r="B107" t="s">
        <v>4</v>
      </c>
      <c r="C107" t="s">
        <v>5</v>
      </c>
      <c r="D107" t="s">
        <v>6</v>
      </c>
      <c r="E107" t="s">
        <v>7</v>
      </c>
      <c r="F107" t="s">
        <v>8</v>
      </c>
      <c r="G107" t="s">
        <v>9</v>
      </c>
      <c r="H107" t="s">
        <v>10</v>
      </c>
      <c r="I107" t="s">
        <v>11</v>
      </c>
      <c r="J107" t="s">
        <v>12</v>
      </c>
      <c r="K107" s="2" t="s">
        <v>13</v>
      </c>
      <c r="L107" t="s">
        <v>14</v>
      </c>
      <c r="M107" t="s">
        <v>15</v>
      </c>
      <c r="N107" t="s">
        <v>16</v>
      </c>
      <c r="O107" t="s">
        <v>17</v>
      </c>
      <c r="P107" t="s">
        <v>18</v>
      </c>
      <c r="Q107" t="s">
        <v>19</v>
      </c>
      <c r="R107" t="s">
        <v>20</v>
      </c>
      <c r="S107" t="s">
        <v>21</v>
      </c>
      <c r="T107" t="s">
        <v>22</v>
      </c>
      <c r="U107" t="s">
        <v>23</v>
      </c>
      <c r="V107" t="s">
        <v>24</v>
      </c>
      <c r="W107" t="s">
        <v>25</v>
      </c>
      <c r="X107" t="s">
        <v>26</v>
      </c>
      <c r="Y107" t="s">
        <v>27</v>
      </c>
      <c r="Z107" t="s">
        <v>28</v>
      </c>
      <c r="AA107" t="s">
        <v>29</v>
      </c>
      <c r="AB107" t="s">
        <v>30</v>
      </c>
      <c r="AC107" t="s">
        <v>31</v>
      </c>
      <c r="AD107" t="s">
        <v>32</v>
      </c>
      <c r="AE107" t="s">
        <v>33</v>
      </c>
      <c r="AF107" t="s">
        <v>34</v>
      </c>
      <c r="AG107" t="s">
        <v>35</v>
      </c>
      <c r="AH107" t="s">
        <v>36</v>
      </c>
      <c r="AI107" t="s">
        <v>37</v>
      </c>
      <c r="AJ107" t="s">
        <v>38</v>
      </c>
      <c r="AK107" t="s">
        <v>39</v>
      </c>
      <c r="AL107" t="s">
        <v>40</v>
      </c>
      <c r="AM107" t="s">
        <v>41</v>
      </c>
      <c r="AN107" s="3" t="s">
        <v>42</v>
      </c>
    </row>
    <row r="108" spans="1:40" x14ac:dyDescent="0.15">
      <c r="A108" s="1">
        <v>1980</v>
      </c>
      <c r="B108">
        <v>19.46</v>
      </c>
      <c r="C108">
        <v>20.14</v>
      </c>
      <c r="D108">
        <v>19.32</v>
      </c>
      <c r="E108">
        <v>21.62</v>
      </c>
      <c r="F108">
        <v>20.68</v>
      </c>
      <c r="G108">
        <v>21.98</v>
      </c>
      <c r="H108">
        <v>16.7</v>
      </c>
      <c r="I108">
        <v>14.2</v>
      </c>
      <c r="J108">
        <v>21.26</v>
      </c>
      <c r="K108">
        <v>22</v>
      </c>
      <c r="L108">
        <v>23.98</v>
      </c>
      <c r="M108">
        <v>22.84</v>
      </c>
      <c r="N108">
        <v>21.06</v>
      </c>
      <c r="O108">
        <v>20.38</v>
      </c>
      <c r="P108">
        <v>25.46</v>
      </c>
      <c r="Q108">
        <v>9.1999999999999993</v>
      </c>
      <c r="R108">
        <v>20.92</v>
      </c>
      <c r="S108">
        <v>24.36</v>
      </c>
      <c r="T108">
        <v>22.32</v>
      </c>
      <c r="U108">
        <v>15.5</v>
      </c>
      <c r="V108">
        <v>15.6</v>
      </c>
      <c r="W108">
        <v>16</v>
      </c>
      <c r="X108">
        <v>13.6</v>
      </c>
      <c r="Y108">
        <v>17</v>
      </c>
      <c r="Z108">
        <v>20.48</v>
      </c>
      <c r="AA108">
        <v>23.92</v>
      </c>
      <c r="AB108">
        <v>23.54</v>
      </c>
      <c r="AC108">
        <v>11.1</v>
      </c>
      <c r="AD108">
        <v>22.52</v>
      </c>
      <c r="AE108">
        <v>22.16</v>
      </c>
      <c r="AF108">
        <v>24.34</v>
      </c>
      <c r="AG108">
        <v>24.32</v>
      </c>
      <c r="AH108">
        <v>20.98</v>
      </c>
      <c r="AI108">
        <v>23.3</v>
      </c>
      <c r="AJ108">
        <v>24.82</v>
      </c>
      <c r="AK108">
        <v>14.6</v>
      </c>
      <c r="AL108">
        <v>15.6</v>
      </c>
      <c r="AM108">
        <v>9.59</v>
      </c>
      <c r="AN108" s="3">
        <f>AVERAGE(B108:AM108)</f>
        <v>19.653947368421058</v>
      </c>
    </row>
    <row r="109" spans="1:40" x14ac:dyDescent="0.15">
      <c r="A109" s="1">
        <v>1981</v>
      </c>
      <c r="B109">
        <v>20.420000000000002</v>
      </c>
      <c r="C109">
        <v>20.66</v>
      </c>
      <c r="D109">
        <v>19.899999999999999</v>
      </c>
      <c r="E109">
        <v>22.6</v>
      </c>
      <c r="F109">
        <v>21.76</v>
      </c>
      <c r="G109">
        <v>22.24</v>
      </c>
      <c r="H109">
        <v>16.100000000000001</v>
      </c>
      <c r="I109">
        <v>13.7</v>
      </c>
      <c r="J109">
        <v>21.38</v>
      </c>
      <c r="K109">
        <v>22.1</v>
      </c>
      <c r="L109">
        <v>23.58</v>
      </c>
      <c r="M109">
        <v>22.78</v>
      </c>
      <c r="N109">
        <v>21.2</v>
      </c>
      <c r="O109">
        <v>20.420000000000002</v>
      </c>
      <c r="P109">
        <v>25.14</v>
      </c>
      <c r="Q109">
        <v>8.9</v>
      </c>
      <c r="R109">
        <v>21.1</v>
      </c>
      <c r="S109">
        <v>24.54</v>
      </c>
      <c r="T109">
        <v>22.2</v>
      </c>
      <c r="U109">
        <v>15.1</v>
      </c>
      <c r="V109">
        <v>15</v>
      </c>
      <c r="W109">
        <v>15.4</v>
      </c>
      <c r="X109">
        <v>12.7</v>
      </c>
      <c r="Y109">
        <v>16.2</v>
      </c>
      <c r="Z109">
        <v>21.32</v>
      </c>
      <c r="AA109">
        <v>25.52</v>
      </c>
      <c r="AB109">
        <v>25.08</v>
      </c>
      <c r="AC109">
        <v>11.9</v>
      </c>
      <c r="AD109">
        <v>22.98</v>
      </c>
      <c r="AE109">
        <v>23.56</v>
      </c>
      <c r="AF109">
        <v>25.26</v>
      </c>
      <c r="AG109">
        <v>25.14</v>
      </c>
      <c r="AH109">
        <v>21.08</v>
      </c>
      <c r="AI109">
        <v>24.78</v>
      </c>
      <c r="AJ109">
        <v>26.4</v>
      </c>
      <c r="AK109">
        <v>14.7</v>
      </c>
      <c r="AL109">
        <v>15.9</v>
      </c>
      <c r="AM109">
        <v>9.27</v>
      </c>
      <c r="AN109" s="3">
        <f t="shared" ref="AN109:AN138" si="3">AVERAGE(B109:AM109)</f>
        <v>19.947631578947366</v>
      </c>
    </row>
    <row r="110" spans="1:40" x14ac:dyDescent="0.15">
      <c r="A110" s="1">
        <v>1982</v>
      </c>
      <c r="B110">
        <v>20.7</v>
      </c>
      <c r="C110">
        <v>20.92</v>
      </c>
      <c r="D110">
        <v>20.76</v>
      </c>
      <c r="E110">
        <v>22.94</v>
      </c>
      <c r="F110">
        <v>21.88</v>
      </c>
      <c r="G110">
        <v>22.42</v>
      </c>
      <c r="H110">
        <v>16.3</v>
      </c>
      <c r="I110">
        <v>13.7</v>
      </c>
      <c r="J110">
        <v>21.14</v>
      </c>
      <c r="K110">
        <v>21.58</v>
      </c>
      <c r="L110">
        <v>23.26</v>
      </c>
      <c r="M110">
        <v>22.44</v>
      </c>
      <c r="N110">
        <v>20.88</v>
      </c>
      <c r="O110">
        <v>19.8</v>
      </c>
      <c r="P110">
        <v>25.22</v>
      </c>
      <c r="Q110">
        <v>10</v>
      </c>
      <c r="R110">
        <v>20.7</v>
      </c>
      <c r="S110">
        <v>24.62</v>
      </c>
      <c r="T110">
        <v>22.18</v>
      </c>
      <c r="U110">
        <v>15.8</v>
      </c>
      <c r="V110">
        <v>15.6</v>
      </c>
      <c r="W110">
        <v>16.100000000000001</v>
      </c>
      <c r="X110">
        <v>13.2</v>
      </c>
      <c r="Y110">
        <v>16.8</v>
      </c>
      <c r="Z110">
        <v>20.7</v>
      </c>
      <c r="AA110">
        <v>26</v>
      </c>
      <c r="AB110">
        <v>24.46</v>
      </c>
      <c r="AC110">
        <v>13.2</v>
      </c>
      <c r="AD110">
        <v>22.34</v>
      </c>
      <c r="AE110">
        <v>22.52</v>
      </c>
      <c r="AF110">
        <v>25.8</v>
      </c>
      <c r="AG110">
        <v>25.78</v>
      </c>
      <c r="AH110">
        <v>20.34</v>
      </c>
      <c r="AI110">
        <v>23.68</v>
      </c>
      <c r="AJ110">
        <v>24.98</v>
      </c>
      <c r="AK110">
        <v>14.6</v>
      </c>
      <c r="AL110">
        <v>16.8</v>
      </c>
      <c r="AM110">
        <v>9</v>
      </c>
      <c r="AN110" s="3">
        <f t="shared" si="3"/>
        <v>19.977368421052631</v>
      </c>
    </row>
    <row r="111" spans="1:40" x14ac:dyDescent="0.15">
      <c r="A111" s="1">
        <v>1983</v>
      </c>
      <c r="B111">
        <v>17.88</v>
      </c>
      <c r="C111">
        <v>18.54</v>
      </c>
      <c r="D111">
        <v>18.22</v>
      </c>
      <c r="E111">
        <v>20.14</v>
      </c>
      <c r="F111">
        <v>19.88</v>
      </c>
      <c r="G111">
        <v>22.12</v>
      </c>
      <c r="H111">
        <v>15.7</v>
      </c>
      <c r="I111">
        <v>13.1</v>
      </c>
      <c r="J111">
        <v>21.26</v>
      </c>
      <c r="K111">
        <v>21.88</v>
      </c>
      <c r="L111">
        <v>23.84</v>
      </c>
      <c r="M111">
        <v>22.58</v>
      </c>
      <c r="N111">
        <v>21.18</v>
      </c>
      <c r="O111">
        <v>20.76</v>
      </c>
      <c r="P111">
        <v>24.72</v>
      </c>
      <c r="Q111">
        <v>10.3</v>
      </c>
      <c r="R111">
        <v>21.56</v>
      </c>
      <c r="S111">
        <v>24.16</v>
      </c>
      <c r="T111">
        <v>21.98</v>
      </c>
      <c r="U111">
        <v>15.3</v>
      </c>
      <c r="V111">
        <v>15.1</v>
      </c>
      <c r="W111">
        <v>15.5</v>
      </c>
      <c r="X111">
        <v>12.6</v>
      </c>
      <c r="Y111">
        <v>16.2</v>
      </c>
      <c r="Z111">
        <v>21.04</v>
      </c>
      <c r="AA111">
        <v>23.84</v>
      </c>
      <c r="AB111">
        <v>24.1</v>
      </c>
      <c r="AC111">
        <v>12.2</v>
      </c>
      <c r="AD111">
        <v>23.02</v>
      </c>
      <c r="AE111">
        <v>22.84</v>
      </c>
      <c r="AF111">
        <v>24.76</v>
      </c>
      <c r="AG111">
        <v>24.54</v>
      </c>
      <c r="AH111">
        <v>20.84</v>
      </c>
      <c r="AI111">
        <v>24.32</v>
      </c>
      <c r="AJ111">
        <v>25.54</v>
      </c>
      <c r="AK111">
        <v>15.7</v>
      </c>
      <c r="AL111">
        <v>16.600000000000001</v>
      </c>
      <c r="AM111">
        <v>10.07</v>
      </c>
      <c r="AN111" s="3">
        <f t="shared" si="3"/>
        <v>19.576578947368425</v>
      </c>
    </row>
    <row r="112" spans="1:40" x14ac:dyDescent="0.15">
      <c r="A112" s="1">
        <v>1984</v>
      </c>
      <c r="B112">
        <v>19.3</v>
      </c>
      <c r="C112">
        <v>18.66</v>
      </c>
      <c r="D112">
        <v>18.98</v>
      </c>
      <c r="E112">
        <v>20.22</v>
      </c>
      <c r="F112">
        <v>19.88</v>
      </c>
      <c r="G112">
        <v>21.84</v>
      </c>
      <c r="H112">
        <v>15.4</v>
      </c>
      <c r="I112">
        <v>12.5</v>
      </c>
      <c r="J112">
        <v>21.16</v>
      </c>
      <c r="K112">
        <v>22.12</v>
      </c>
      <c r="L112">
        <v>23.64</v>
      </c>
      <c r="M112">
        <v>22.18</v>
      </c>
      <c r="N112">
        <v>21</v>
      </c>
      <c r="O112">
        <v>20.02</v>
      </c>
      <c r="P112">
        <v>24.14</v>
      </c>
      <c r="Q112">
        <v>8.8000000000000007</v>
      </c>
      <c r="R112">
        <v>21.12</v>
      </c>
      <c r="S112">
        <v>23.78</v>
      </c>
      <c r="T112">
        <v>21.68</v>
      </c>
      <c r="U112">
        <v>14.5</v>
      </c>
      <c r="V112">
        <v>14.4</v>
      </c>
      <c r="W112">
        <v>14.7</v>
      </c>
      <c r="X112">
        <v>12.3</v>
      </c>
      <c r="Y112">
        <v>15.7</v>
      </c>
      <c r="Z112">
        <v>20.88</v>
      </c>
      <c r="AA112">
        <v>24.16</v>
      </c>
      <c r="AB112">
        <v>23.66</v>
      </c>
      <c r="AC112">
        <v>11.2</v>
      </c>
      <c r="AD112">
        <v>22.62</v>
      </c>
      <c r="AE112">
        <v>22.48</v>
      </c>
      <c r="AF112">
        <v>24.8</v>
      </c>
      <c r="AG112">
        <v>24.76</v>
      </c>
      <c r="AH112">
        <v>20.48</v>
      </c>
      <c r="AI112">
        <v>23.64</v>
      </c>
      <c r="AJ112">
        <v>25.22</v>
      </c>
      <c r="AK112">
        <v>15.8</v>
      </c>
      <c r="AL112">
        <v>15.5</v>
      </c>
      <c r="AM112">
        <v>9.9600000000000009</v>
      </c>
      <c r="AN112" s="3">
        <f t="shared" si="3"/>
        <v>19.294210526315791</v>
      </c>
    </row>
    <row r="113" spans="1:40" x14ac:dyDescent="0.15">
      <c r="A113" s="1">
        <v>1985</v>
      </c>
      <c r="B113">
        <v>19.760000000000002</v>
      </c>
      <c r="C113">
        <v>19.84</v>
      </c>
      <c r="D113">
        <v>19.86</v>
      </c>
      <c r="E113">
        <v>21.06</v>
      </c>
      <c r="F113">
        <v>20.82</v>
      </c>
      <c r="G113">
        <v>22.36</v>
      </c>
      <c r="H113">
        <v>15.7</v>
      </c>
      <c r="I113">
        <v>13.5</v>
      </c>
      <c r="J113">
        <v>21.02</v>
      </c>
      <c r="K113">
        <v>21.96</v>
      </c>
      <c r="L113">
        <v>23.48</v>
      </c>
      <c r="M113">
        <v>22.18</v>
      </c>
      <c r="N113">
        <v>20.82</v>
      </c>
      <c r="O113">
        <v>19.899999999999999</v>
      </c>
      <c r="P113">
        <v>24.6</v>
      </c>
      <c r="Q113">
        <v>8.8000000000000007</v>
      </c>
      <c r="R113">
        <v>21.12</v>
      </c>
      <c r="S113">
        <v>24.52</v>
      </c>
      <c r="T113">
        <v>22.26</v>
      </c>
      <c r="U113">
        <v>16.7</v>
      </c>
      <c r="V113">
        <v>14.9</v>
      </c>
      <c r="W113">
        <v>15.1</v>
      </c>
      <c r="X113">
        <v>12.8</v>
      </c>
      <c r="Y113">
        <v>15.9</v>
      </c>
      <c r="Z113">
        <v>21.08</v>
      </c>
      <c r="AA113">
        <v>24.78</v>
      </c>
      <c r="AB113">
        <v>23.84</v>
      </c>
      <c r="AC113">
        <v>10.9</v>
      </c>
      <c r="AD113">
        <v>22.8</v>
      </c>
      <c r="AE113">
        <v>22.4</v>
      </c>
      <c r="AF113">
        <v>24.46</v>
      </c>
      <c r="AG113">
        <v>24.4</v>
      </c>
      <c r="AH113">
        <v>20.52</v>
      </c>
      <c r="AI113">
        <v>23.46</v>
      </c>
      <c r="AJ113">
        <v>24.52</v>
      </c>
      <c r="AK113">
        <v>15</v>
      </c>
      <c r="AL113">
        <v>15.2</v>
      </c>
      <c r="AM113">
        <v>8.76</v>
      </c>
      <c r="AN113" s="3">
        <f t="shared" si="3"/>
        <v>19.502105263157894</v>
      </c>
    </row>
    <row r="114" spans="1:40" x14ac:dyDescent="0.15">
      <c r="A114" s="1">
        <v>1986</v>
      </c>
      <c r="B114">
        <v>19.64</v>
      </c>
      <c r="C114">
        <v>20.3</v>
      </c>
      <c r="D114">
        <v>20.079999999999998</v>
      </c>
      <c r="E114">
        <v>22</v>
      </c>
      <c r="F114">
        <v>21.44</v>
      </c>
      <c r="G114">
        <v>21.74</v>
      </c>
      <c r="H114">
        <v>16.2</v>
      </c>
      <c r="I114">
        <v>13.7</v>
      </c>
      <c r="J114">
        <v>20.6</v>
      </c>
      <c r="K114">
        <v>21.46</v>
      </c>
      <c r="L114">
        <v>23.72</v>
      </c>
      <c r="M114">
        <v>22.92</v>
      </c>
      <c r="N114">
        <v>21.46</v>
      </c>
      <c r="O114">
        <v>20.2</v>
      </c>
      <c r="P114">
        <v>25.6</v>
      </c>
      <c r="Q114">
        <v>9.5</v>
      </c>
      <c r="R114">
        <v>21.72</v>
      </c>
      <c r="S114">
        <v>24.26</v>
      </c>
      <c r="T114">
        <v>22.32</v>
      </c>
      <c r="U114">
        <v>15</v>
      </c>
      <c r="V114">
        <v>15.1</v>
      </c>
      <c r="W114">
        <v>15.2</v>
      </c>
      <c r="X114">
        <v>13</v>
      </c>
      <c r="Y114">
        <v>16.3</v>
      </c>
      <c r="Z114">
        <v>20</v>
      </c>
      <c r="AA114">
        <v>23.72</v>
      </c>
      <c r="AB114">
        <v>23.18</v>
      </c>
      <c r="AC114">
        <v>11.4</v>
      </c>
      <c r="AD114">
        <v>21.84</v>
      </c>
      <c r="AE114">
        <v>21.94</v>
      </c>
      <c r="AF114">
        <v>24.02</v>
      </c>
      <c r="AG114">
        <v>23.88</v>
      </c>
      <c r="AH114">
        <v>20.440000000000001</v>
      </c>
      <c r="AI114">
        <v>23.08</v>
      </c>
      <c r="AJ114">
        <v>24.36</v>
      </c>
      <c r="AK114">
        <v>14.3</v>
      </c>
      <c r="AL114">
        <v>15.7</v>
      </c>
      <c r="AM114">
        <v>8.9600000000000009</v>
      </c>
      <c r="AN114" s="3">
        <f t="shared" si="3"/>
        <v>19.481052631578951</v>
      </c>
    </row>
    <row r="115" spans="1:40" x14ac:dyDescent="0.15">
      <c r="A115" s="1">
        <v>1987</v>
      </c>
      <c r="B115">
        <v>19.64</v>
      </c>
      <c r="C115">
        <v>19.34</v>
      </c>
      <c r="D115">
        <v>19.739999999999998</v>
      </c>
      <c r="E115">
        <v>20.72</v>
      </c>
      <c r="F115">
        <v>20.420000000000002</v>
      </c>
      <c r="G115">
        <v>21.38</v>
      </c>
      <c r="H115">
        <v>17.3</v>
      </c>
      <c r="I115">
        <v>15</v>
      </c>
      <c r="J115">
        <v>20.94</v>
      </c>
      <c r="K115">
        <v>22.08</v>
      </c>
      <c r="L115">
        <v>24</v>
      </c>
      <c r="M115">
        <v>23.04</v>
      </c>
      <c r="N115">
        <v>21.56</v>
      </c>
      <c r="O115">
        <v>20.7</v>
      </c>
      <c r="P115">
        <v>26.2</v>
      </c>
      <c r="Q115">
        <v>10.4</v>
      </c>
      <c r="R115">
        <v>22.06</v>
      </c>
      <c r="S115">
        <v>25.32</v>
      </c>
      <c r="T115">
        <v>22.82</v>
      </c>
      <c r="U115">
        <v>15.2</v>
      </c>
      <c r="V115">
        <v>17.100000000000001</v>
      </c>
      <c r="W115">
        <v>17</v>
      </c>
      <c r="X115">
        <v>14.6</v>
      </c>
      <c r="Y115">
        <v>17.899999999999999</v>
      </c>
      <c r="Z115">
        <v>20.52</v>
      </c>
      <c r="AA115">
        <v>24.38</v>
      </c>
      <c r="AB115">
        <v>23.74</v>
      </c>
      <c r="AC115">
        <v>10.7</v>
      </c>
      <c r="AD115">
        <v>22.48</v>
      </c>
      <c r="AE115">
        <v>22.64</v>
      </c>
      <c r="AF115">
        <v>24.34</v>
      </c>
      <c r="AG115">
        <v>24.08</v>
      </c>
      <c r="AH115">
        <v>21.1</v>
      </c>
      <c r="AI115">
        <v>23.82</v>
      </c>
      <c r="AJ115">
        <v>25.22</v>
      </c>
      <c r="AK115">
        <v>15.6</v>
      </c>
      <c r="AL115">
        <v>16.5</v>
      </c>
      <c r="AM115">
        <v>9.5</v>
      </c>
      <c r="AN115" s="3">
        <f t="shared" si="3"/>
        <v>19.975789473684216</v>
      </c>
    </row>
    <row r="116" spans="1:40" x14ac:dyDescent="0.15">
      <c r="A116" s="1">
        <v>1988</v>
      </c>
      <c r="B116">
        <v>19.899999999999999</v>
      </c>
      <c r="C116">
        <v>19.78</v>
      </c>
      <c r="D116">
        <v>20.18</v>
      </c>
      <c r="E116">
        <v>21.72</v>
      </c>
      <c r="F116">
        <v>21.38</v>
      </c>
      <c r="G116">
        <v>22.4</v>
      </c>
      <c r="H116">
        <v>15.9</v>
      </c>
      <c r="I116">
        <v>13.7</v>
      </c>
      <c r="J116">
        <v>20.64</v>
      </c>
      <c r="K116">
        <v>21.64</v>
      </c>
      <c r="L116">
        <v>22.8</v>
      </c>
      <c r="M116">
        <v>22.04</v>
      </c>
      <c r="N116">
        <v>20.399999999999999</v>
      </c>
      <c r="O116">
        <v>19.38</v>
      </c>
      <c r="P116">
        <v>24.18</v>
      </c>
      <c r="Q116">
        <v>9.3000000000000007</v>
      </c>
      <c r="R116">
        <v>20.56</v>
      </c>
      <c r="S116">
        <v>23.82</v>
      </c>
      <c r="T116">
        <v>21.12</v>
      </c>
      <c r="U116">
        <v>14.9</v>
      </c>
      <c r="V116">
        <v>15</v>
      </c>
      <c r="W116">
        <v>15</v>
      </c>
      <c r="X116">
        <v>12.9</v>
      </c>
      <c r="Y116">
        <v>16.100000000000001</v>
      </c>
      <c r="Z116">
        <v>21.34</v>
      </c>
      <c r="AA116">
        <v>24.72</v>
      </c>
      <c r="AB116">
        <v>24.1</v>
      </c>
      <c r="AC116">
        <v>11.9</v>
      </c>
      <c r="AD116">
        <v>22.38</v>
      </c>
      <c r="AE116">
        <v>23.14</v>
      </c>
      <c r="AF116">
        <v>25.18</v>
      </c>
      <c r="AG116">
        <v>24.88</v>
      </c>
      <c r="AH116">
        <v>19.98</v>
      </c>
      <c r="AI116">
        <v>24.28</v>
      </c>
      <c r="AJ116">
        <v>25.64</v>
      </c>
      <c r="AK116">
        <v>14.9</v>
      </c>
      <c r="AL116">
        <v>16.100000000000001</v>
      </c>
      <c r="AM116">
        <v>10.7</v>
      </c>
      <c r="AN116" s="3">
        <f t="shared" si="3"/>
        <v>19.578421052631576</v>
      </c>
    </row>
    <row r="117" spans="1:40" x14ac:dyDescent="0.15">
      <c r="A117" s="1">
        <v>1989</v>
      </c>
      <c r="B117">
        <v>19.5</v>
      </c>
      <c r="C117">
        <v>19.52</v>
      </c>
      <c r="D117">
        <v>19.940000000000001</v>
      </c>
      <c r="E117">
        <v>21.44</v>
      </c>
      <c r="F117">
        <v>21.1</v>
      </c>
      <c r="G117">
        <v>22.78</v>
      </c>
      <c r="H117">
        <v>15.9</v>
      </c>
      <c r="I117">
        <v>13.1</v>
      </c>
      <c r="J117">
        <v>22.06</v>
      </c>
      <c r="K117">
        <v>22.92</v>
      </c>
      <c r="L117">
        <v>24.18</v>
      </c>
      <c r="M117">
        <v>22.94</v>
      </c>
      <c r="N117">
        <v>21.66</v>
      </c>
      <c r="O117">
        <v>20.76</v>
      </c>
      <c r="P117">
        <v>24.98</v>
      </c>
      <c r="Q117">
        <v>10.199999999999999</v>
      </c>
      <c r="R117">
        <v>21.88</v>
      </c>
      <c r="S117">
        <v>23.78</v>
      </c>
      <c r="T117">
        <v>21.98</v>
      </c>
      <c r="U117">
        <v>16.2</v>
      </c>
      <c r="V117">
        <v>15</v>
      </c>
      <c r="W117">
        <v>15.2</v>
      </c>
      <c r="X117">
        <v>12.4</v>
      </c>
      <c r="Y117">
        <v>15.9</v>
      </c>
      <c r="Z117">
        <v>21.8</v>
      </c>
      <c r="AA117">
        <v>25.36</v>
      </c>
      <c r="AB117">
        <v>24.6</v>
      </c>
      <c r="AC117">
        <v>12.7</v>
      </c>
      <c r="AD117">
        <v>23.46</v>
      </c>
      <c r="AE117">
        <v>23.48</v>
      </c>
      <c r="AF117">
        <v>25.28</v>
      </c>
      <c r="AG117">
        <v>24.82</v>
      </c>
      <c r="AH117">
        <v>21.28</v>
      </c>
      <c r="AI117">
        <v>24.64</v>
      </c>
      <c r="AJ117">
        <v>26.3</v>
      </c>
      <c r="AK117">
        <v>15.7</v>
      </c>
      <c r="AL117">
        <v>16.7</v>
      </c>
      <c r="AM117">
        <v>9.42</v>
      </c>
      <c r="AN117" s="3">
        <f t="shared" si="3"/>
        <v>20.022631578947369</v>
      </c>
    </row>
    <row r="118" spans="1:40" x14ac:dyDescent="0.15">
      <c r="A118" s="1">
        <v>1990</v>
      </c>
      <c r="B118">
        <v>19.8</v>
      </c>
      <c r="C118">
        <v>19.36</v>
      </c>
      <c r="D118">
        <v>19.82</v>
      </c>
      <c r="E118">
        <v>20.64</v>
      </c>
      <c r="F118">
        <v>20.260000000000002</v>
      </c>
      <c r="G118">
        <v>20.86</v>
      </c>
      <c r="H118">
        <v>16.899999999999999</v>
      </c>
      <c r="I118">
        <v>14.1</v>
      </c>
      <c r="J118">
        <v>19.96</v>
      </c>
      <c r="K118">
        <v>20.86</v>
      </c>
      <c r="L118">
        <v>22.82</v>
      </c>
      <c r="M118">
        <v>22.02</v>
      </c>
      <c r="N118">
        <v>20.38</v>
      </c>
      <c r="O118">
        <v>19.14</v>
      </c>
      <c r="P118">
        <v>24.48</v>
      </c>
      <c r="Q118">
        <v>10.199999999999999</v>
      </c>
      <c r="R118">
        <v>20.58</v>
      </c>
      <c r="S118">
        <v>24.2</v>
      </c>
      <c r="T118">
        <v>21.74</v>
      </c>
      <c r="U118">
        <v>16.2</v>
      </c>
      <c r="V118">
        <v>16.3</v>
      </c>
      <c r="W118">
        <v>15.5</v>
      </c>
      <c r="X118">
        <v>14</v>
      </c>
      <c r="Y118">
        <v>17.3</v>
      </c>
      <c r="Z118">
        <v>20.16</v>
      </c>
      <c r="AA118">
        <v>23.94</v>
      </c>
      <c r="AB118">
        <v>22.9</v>
      </c>
      <c r="AC118">
        <v>12.3</v>
      </c>
      <c r="AD118">
        <v>21.82</v>
      </c>
      <c r="AE118">
        <v>21.82</v>
      </c>
      <c r="AF118">
        <v>24.04</v>
      </c>
      <c r="AG118">
        <v>23.86</v>
      </c>
      <c r="AH118">
        <v>20.18</v>
      </c>
      <c r="AI118">
        <v>22.94</v>
      </c>
      <c r="AJ118">
        <v>23.94</v>
      </c>
      <c r="AK118">
        <v>14.9</v>
      </c>
      <c r="AL118">
        <v>16.399999999999999</v>
      </c>
      <c r="AM118">
        <v>10.5</v>
      </c>
      <c r="AN118" s="3">
        <f t="shared" si="3"/>
        <v>19.397894736842108</v>
      </c>
    </row>
    <row r="119" spans="1:40" x14ac:dyDescent="0.15">
      <c r="A119" s="1">
        <v>1991</v>
      </c>
      <c r="B119">
        <v>20.34</v>
      </c>
      <c r="C119">
        <v>20.420000000000002</v>
      </c>
      <c r="D119">
        <v>20.34</v>
      </c>
      <c r="E119">
        <v>21.56</v>
      </c>
      <c r="F119">
        <v>21.42</v>
      </c>
      <c r="G119">
        <v>21.28</v>
      </c>
      <c r="H119">
        <v>16.5</v>
      </c>
      <c r="I119">
        <v>14.2</v>
      </c>
      <c r="J119">
        <v>21.18</v>
      </c>
      <c r="K119">
        <v>21.86</v>
      </c>
      <c r="L119">
        <v>23.6</v>
      </c>
      <c r="M119">
        <v>23.04</v>
      </c>
      <c r="N119">
        <v>21.52</v>
      </c>
      <c r="O119">
        <v>20.02</v>
      </c>
      <c r="P119">
        <v>25.36</v>
      </c>
      <c r="Q119">
        <v>9.8000000000000007</v>
      </c>
      <c r="R119">
        <v>21.1</v>
      </c>
      <c r="S119">
        <v>24.72</v>
      </c>
      <c r="T119">
        <v>22.38</v>
      </c>
      <c r="U119">
        <v>15.3</v>
      </c>
      <c r="V119">
        <v>16.2</v>
      </c>
      <c r="W119">
        <v>16.5</v>
      </c>
      <c r="X119">
        <v>13.8</v>
      </c>
      <c r="Y119">
        <v>17</v>
      </c>
      <c r="Z119">
        <v>20.74</v>
      </c>
      <c r="AA119">
        <v>24.34</v>
      </c>
      <c r="AB119">
        <v>23.58</v>
      </c>
      <c r="AC119">
        <v>11.6</v>
      </c>
      <c r="AD119">
        <v>22.3</v>
      </c>
      <c r="AE119">
        <v>22.14</v>
      </c>
      <c r="AF119">
        <v>24.54</v>
      </c>
      <c r="AG119">
        <v>24.3</v>
      </c>
      <c r="AH119">
        <v>20.18</v>
      </c>
      <c r="AI119">
        <v>23.16</v>
      </c>
      <c r="AJ119">
        <v>24.54</v>
      </c>
      <c r="AK119">
        <v>15.2</v>
      </c>
      <c r="AL119">
        <v>16.2</v>
      </c>
      <c r="AM119">
        <v>10.75</v>
      </c>
      <c r="AN119" s="3">
        <f t="shared" si="3"/>
        <v>19.816052631578945</v>
      </c>
    </row>
    <row r="120" spans="1:40" x14ac:dyDescent="0.15">
      <c r="A120" s="1">
        <v>1992</v>
      </c>
      <c r="B120">
        <v>20.18</v>
      </c>
      <c r="C120">
        <v>20.16</v>
      </c>
      <c r="D120">
        <v>20.420000000000002</v>
      </c>
      <c r="E120">
        <v>21.34</v>
      </c>
      <c r="F120">
        <v>20.98</v>
      </c>
      <c r="G120">
        <v>20.98</v>
      </c>
      <c r="H120">
        <v>15.6</v>
      </c>
      <c r="I120">
        <v>13.3</v>
      </c>
      <c r="J120">
        <v>20.32</v>
      </c>
      <c r="K120">
        <v>21.14</v>
      </c>
      <c r="L120">
        <v>23.46</v>
      </c>
      <c r="M120">
        <v>22.96</v>
      </c>
      <c r="N120">
        <v>21.4</v>
      </c>
      <c r="O120">
        <v>19.86</v>
      </c>
      <c r="P120">
        <v>25.04</v>
      </c>
      <c r="Q120">
        <v>9.6</v>
      </c>
      <c r="R120">
        <v>21.16</v>
      </c>
      <c r="S120">
        <v>23.92</v>
      </c>
      <c r="T120">
        <v>22.14</v>
      </c>
      <c r="U120">
        <v>15.5</v>
      </c>
      <c r="V120">
        <v>15.4</v>
      </c>
      <c r="W120">
        <v>16.5</v>
      </c>
      <c r="X120">
        <v>13.2</v>
      </c>
      <c r="Y120">
        <v>16.3</v>
      </c>
      <c r="Z120">
        <v>19.600000000000001</v>
      </c>
      <c r="AA120">
        <v>23.46</v>
      </c>
      <c r="AB120">
        <v>22.98</v>
      </c>
      <c r="AC120">
        <v>11.8</v>
      </c>
      <c r="AD120">
        <v>21.66</v>
      </c>
      <c r="AE120">
        <v>21.2</v>
      </c>
      <c r="AF120">
        <v>23.88</v>
      </c>
      <c r="AG120">
        <v>23.8</v>
      </c>
      <c r="AH120">
        <v>19.96</v>
      </c>
      <c r="AI120">
        <v>22.58</v>
      </c>
      <c r="AJ120">
        <v>24.26</v>
      </c>
      <c r="AK120">
        <v>15.3</v>
      </c>
      <c r="AL120">
        <v>16.2</v>
      </c>
      <c r="AM120">
        <v>10.32</v>
      </c>
      <c r="AN120" s="3">
        <f t="shared" si="3"/>
        <v>19.417368421052636</v>
      </c>
    </row>
    <row r="121" spans="1:40" x14ac:dyDescent="0.15">
      <c r="A121" s="1">
        <v>1993</v>
      </c>
      <c r="B121">
        <v>19.399999999999999</v>
      </c>
      <c r="C121">
        <v>19.8</v>
      </c>
      <c r="D121">
        <v>19.34</v>
      </c>
      <c r="E121">
        <v>20.84</v>
      </c>
      <c r="F121">
        <v>20.32</v>
      </c>
      <c r="G121">
        <v>20.62</v>
      </c>
      <c r="H121">
        <v>16</v>
      </c>
      <c r="I121">
        <v>13.6</v>
      </c>
      <c r="J121">
        <v>20.100000000000001</v>
      </c>
      <c r="K121">
        <v>20.76</v>
      </c>
      <c r="L121">
        <v>22.6</v>
      </c>
      <c r="M121">
        <v>21.82</v>
      </c>
      <c r="N121">
        <v>20.66</v>
      </c>
      <c r="O121">
        <v>19.84</v>
      </c>
      <c r="P121">
        <v>24.7</v>
      </c>
      <c r="Q121">
        <v>9.5</v>
      </c>
      <c r="R121">
        <v>20.66</v>
      </c>
      <c r="S121">
        <v>23.68</v>
      </c>
      <c r="T121">
        <v>21.54</v>
      </c>
      <c r="U121">
        <v>15.2</v>
      </c>
      <c r="V121">
        <v>15.4</v>
      </c>
      <c r="W121">
        <v>16.399999999999999</v>
      </c>
      <c r="X121">
        <v>13.3</v>
      </c>
      <c r="Y121">
        <v>16.3</v>
      </c>
      <c r="Z121">
        <v>19.579999999999998</v>
      </c>
      <c r="AA121">
        <v>23.48</v>
      </c>
      <c r="AB121">
        <v>23.06</v>
      </c>
      <c r="AC121">
        <v>11.9</v>
      </c>
      <c r="AD121">
        <v>21.18</v>
      </c>
      <c r="AE121">
        <v>21.38</v>
      </c>
      <c r="AF121">
        <v>24.18</v>
      </c>
      <c r="AG121">
        <v>24.1</v>
      </c>
      <c r="AH121">
        <v>20.32</v>
      </c>
      <c r="AI121">
        <v>23.04</v>
      </c>
      <c r="AJ121">
        <v>24.14</v>
      </c>
      <c r="AK121">
        <v>14.9</v>
      </c>
      <c r="AL121">
        <v>16.600000000000001</v>
      </c>
      <c r="AM121">
        <v>9.99</v>
      </c>
      <c r="AN121" s="3">
        <f t="shared" si="3"/>
        <v>19.216578947368419</v>
      </c>
    </row>
    <row r="122" spans="1:40" x14ac:dyDescent="0.15">
      <c r="A122" s="1">
        <v>1994</v>
      </c>
      <c r="B122">
        <v>20.74</v>
      </c>
      <c r="C122">
        <v>21.16</v>
      </c>
      <c r="D122">
        <v>21.14</v>
      </c>
      <c r="E122">
        <v>22.36</v>
      </c>
      <c r="F122">
        <v>22.16</v>
      </c>
      <c r="G122">
        <v>23.34</v>
      </c>
      <c r="H122">
        <v>16.899999999999999</v>
      </c>
      <c r="I122">
        <v>14.3</v>
      </c>
      <c r="J122">
        <v>22.74</v>
      </c>
      <c r="K122">
        <v>23.58</v>
      </c>
      <c r="L122">
        <v>25.34</v>
      </c>
      <c r="M122">
        <v>23.98</v>
      </c>
      <c r="N122">
        <v>22.72</v>
      </c>
      <c r="O122">
        <v>21.82</v>
      </c>
      <c r="P122">
        <v>25.94</v>
      </c>
      <c r="Q122">
        <v>10.6</v>
      </c>
      <c r="R122">
        <v>22.56</v>
      </c>
      <c r="S122">
        <v>25.28</v>
      </c>
      <c r="T122">
        <v>23.22</v>
      </c>
      <c r="U122">
        <v>16.100000000000001</v>
      </c>
      <c r="V122">
        <v>16.2</v>
      </c>
      <c r="W122">
        <v>15.5</v>
      </c>
      <c r="X122">
        <v>13.9</v>
      </c>
      <c r="Y122">
        <v>17.100000000000001</v>
      </c>
      <c r="Z122">
        <v>22.14</v>
      </c>
      <c r="AA122">
        <v>25.48</v>
      </c>
      <c r="AB122">
        <v>24.72</v>
      </c>
      <c r="AC122">
        <v>12.4</v>
      </c>
      <c r="AD122">
        <v>24.08</v>
      </c>
      <c r="AE122">
        <v>23.92</v>
      </c>
      <c r="AF122">
        <v>25.98</v>
      </c>
      <c r="AG122">
        <v>25.86</v>
      </c>
      <c r="AH122">
        <v>22.4</v>
      </c>
      <c r="AI122">
        <v>24.28</v>
      </c>
      <c r="AJ122">
        <v>25.96</v>
      </c>
      <c r="AK122">
        <v>15.3</v>
      </c>
      <c r="AL122">
        <v>17.2</v>
      </c>
      <c r="AM122">
        <v>9.7799999999999994</v>
      </c>
      <c r="AN122" s="3">
        <f t="shared" si="3"/>
        <v>20.741578947368424</v>
      </c>
    </row>
    <row r="123" spans="1:40" x14ac:dyDescent="0.15">
      <c r="A123" s="1">
        <v>1995</v>
      </c>
      <c r="B123">
        <v>19.52</v>
      </c>
      <c r="C123">
        <v>19.579999999999998</v>
      </c>
      <c r="D123">
        <v>19.760000000000002</v>
      </c>
      <c r="E123">
        <v>21.38</v>
      </c>
      <c r="F123">
        <v>20.88</v>
      </c>
      <c r="G123">
        <v>21.78</v>
      </c>
      <c r="H123">
        <v>16.2</v>
      </c>
      <c r="I123">
        <v>13.6</v>
      </c>
      <c r="J123">
        <v>20.86</v>
      </c>
      <c r="K123">
        <v>21.4</v>
      </c>
      <c r="L123">
        <v>22.66</v>
      </c>
      <c r="M123">
        <v>21.58</v>
      </c>
      <c r="N123">
        <v>20.3</v>
      </c>
      <c r="O123">
        <v>19.18</v>
      </c>
      <c r="P123">
        <v>24.52</v>
      </c>
      <c r="Q123">
        <v>9.6999999999999993</v>
      </c>
      <c r="R123">
        <v>20.52</v>
      </c>
      <c r="S123">
        <v>23.64</v>
      </c>
      <c r="T123">
        <v>21.62</v>
      </c>
      <c r="U123">
        <v>15.4</v>
      </c>
      <c r="V123">
        <v>15.7</v>
      </c>
      <c r="W123">
        <v>16.3</v>
      </c>
      <c r="X123">
        <v>13.2</v>
      </c>
      <c r="Y123">
        <v>16.5</v>
      </c>
      <c r="Z123">
        <v>20.02</v>
      </c>
      <c r="AA123">
        <v>24.68</v>
      </c>
      <c r="AB123">
        <v>23.42</v>
      </c>
      <c r="AC123">
        <v>12.9</v>
      </c>
      <c r="AD123">
        <v>22.08</v>
      </c>
      <c r="AE123">
        <v>21.7</v>
      </c>
      <c r="AF123">
        <v>24.3</v>
      </c>
      <c r="AG123">
        <v>23.78</v>
      </c>
      <c r="AH123">
        <v>20.059999999999999</v>
      </c>
      <c r="AI123">
        <v>22.86</v>
      </c>
      <c r="AJ123">
        <v>23.98</v>
      </c>
      <c r="AK123">
        <v>16</v>
      </c>
      <c r="AL123">
        <v>16.2</v>
      </c>
      <c r="AM123">
        <v>10.75</v>
      </c>
      <c r="AN123" s="3">
        <f t="shared" si="3"/>
        <v>19.434473684210523</v>
      </c>
    </row>
    <row r="124" spans="1:40" x14ac:dyDescent="0.15">
      <c r="A124" s="1">
        <v>1996</v>
      </c>
      <c r="B124">
        <v>20.18</v>
      </c>
      <c r="C124">
        <v>20.059999999999999</v>
      </c>
      <c r="D124">
        <v>20.34</v>
      </c>
      <c r="E124">
        <v>21.4</v>
      </c>
      <c r="F124">
        <v>21.04</v>
      </c>
      <c r="G124">
        <v>21.6</v>
      </c>
      <c r="H124">
        <v>16.100000000000001</v>
      </c>
      <c r="I124">
        <v>13.5</v>
      </c>
      <c r="J124">
        <v>20.2</v>
      </c>
      <c r="K124">
        <v>21.1</v>
      </c>
      <c r="L124">
        <v>22.4</v>
      </c>
      <c r="M124">
        <v>22</v>
      </c>
      <c r="N124">
        <v>20.46</v>
      </c>
      <c r="O124">
        <v>19.239999999999998</v>
      </c>
      <c r="P124">
        <v>24.34</v>
      </c>
      <c r="Q124">
        <v>9.3000000000000007</v>
      </c>
      <c r="R124">
        <v>20.14</v>
      </c>
      <c r="S124">
        <v>23.26</v>
      </c>
      <c r="T124">
        <v>21.34</v>
      </c>
      <c r="U124">
        <v>16.100000000000001</v>
      </c>
      <c r="V124">
        <v>15.2</v>
      </c>
      <c r="W124">
        <v>15.7</v>
      </c>
      <c r="X124">
        <v>12.8</v>
      </c>
      <c r="Y124">
        <v>16.100000000000001</v>
      </c>
      <c r="Z124">
        <v>20.3</v>
      </c>
      <c r="AA124">
        <v>25.04</v>
      </c>
      <c r="AB124">
        <v>23.78</v>
      </c>
      <c r="AC124">
        <v>12.3</v>
      </c>
      <c r="AD124">
        <v>21.84</v>
      </c>
      <c r="AE124">
        <v>22</v>
      </c>
      <c r="AF124">
        <v>24.66</v>
      </c>
      <c r="AG124">
        <v>24.62</v>
      </c>
      <c r="AH124">
        <v>20.16</v>
      </c>
      <c r="AI124">
        <v>23.52</v>
      </c>
      <c r="AJ124">
        <v>24.32</v>
      </c>
      <c r="AK124">
        <v>16.3</v>
      </c>
      <c r="AL124">
        <v>15.8</v>
      </c>
      <c r="AM124">
        <v>10.15</v>
      </c>
      <c r="AN124" s="3">
        <f t="shared" si="3"/>
        <v>19.439210526315787</v>
      </c>
    </row>
    <row r="125" spans="1:40" x14ac:dyDescent="0.15">
      <c r="A125" s="1">
        <v>1997</v>
      </c>
      <c r="B125">
        <v>21.16</v>
      </c>
      <c r="C125">
        <v>21.44</v>
      </c>
      <c r="D125">
        <v>21.16</v>
      </c>
      <c r="E125">
        <v>22.98</v>
      </c>
      <c r="F125">
        <v>22.28</v>
      </c>
      <c r="G125">
        <v>23.34</v>
      </c>
      <c r="H125">
        <v>17.100000000000001</v>
      </c>
      <c r="I125">
        <v>15</v>
      </c>
      <c r="J125">
        <v>22.36</v>
      </c>
      <c r="K125">
        <v>23.2</v>
      </c>
      <c r="L125">
        <v>24.58</v>
      </c>
      <c r="M125">
        <v>23.5</v>
      </c>
      <c r="N125">
        <v>22.04</v>
      </c>
      <c r="O125">
        <v>21.3</v>
      </c>
      <c r="P125">
        <v>25.82</v>
      </c>
      <c r="Q125">
        <v>11</v>
      </c>
      <c r="R125">
        <v>22.28</v>
      </c>
      <c r="S125">
        <v>25.36</v>
      </c>
      <c r="T125">
        <v>23.22</v>
      </c>
      <c r="U125">
        <v>17.5</v>
      </c>
      <c r="V125">
        <v>16.7</v>
      </c>
      <c r="W125">
        <v>16.8</v>
      </c>
      <c r="X125">
        <v>14.4</v>
      </c>
      <c r="Y125">
        <v>17.600000000000001</v>
      </c>
      <c r="Z125">
        <v>21.82</v>
      </c>
      <c r="AA125">
        <v>26.36</v>
      </c>
      <c r="AB125">
        <v>24.92</v>
      </c>
      <c r="AC125">
        <v>13.3</v>
      </c>
      <c r="AD125">
        <v>23.34</v>
      </c>
      <c r="AE125">
        <v>23.54</v>
      </c>
      <c r="AF125">
        <v>25.76</v>
      </c>
      <c r="AG125">
        <v>25.84</v>
      </c>
      <c r="AH125">
        <v>21.6</v>
      </c>
      <c r="AI125">
        <v>24.3</v>
      </c>
      <c r="AJ125">
        <v>25.32</v>
      </c>
      <c r="AK125">
        <v>14.8</v>
      </c>
      <c r="AL125">
        <v>17.100000000000001</v>
      </c>
      <c r="AM125">
        <v>9.92</v>
      </c>
      <c r="AN125" s="3">
        <f t="shared" si="3"/>
        <v>20.790526315789474</v>
      </c>
    </row>
    <row r="126" spans="1:40" x14ac:dyDescent="0.15">
      <c r="A126" s="1">
        <v>1998</v>
      </c>
      <c r="B126">
        <v>21.02</v>
      </c>
      <c r="C126">
        <v>20.88</v>
      </c>
      <c r="D126">
        <v>21.22</v>
      </c>
      <c r="E126">
        <v>21.86</v>
      </c>
      <c r="F126">
        <v>21.48</v>
      </c>
      <c r="G126">
        <v>21.76</v>
      </c>
      <c r="H126">
        <v>17.899999999999999</v>
      </c>
      <c r="I126">
        <v>15.4</v>
      </c>
      <c r="J126">
        <v>20.36</v>
      </c>
      <c r="K126">
        <v>21.52</v>
      </c>
      <c r="L126">
        <v>23.94</v>
      </c>
      <c r="M126">
        <v>23.46</v>
      </c>
      <c r="N126">
        <v>21.72</v>
      </c>
      <c r="O126">
        <v>20.94</v>
      </c>
      <c r="P126">
        <v>26.2</v>
      </c>
      <c r="Q126">
        <v>11.3</v>
      </c>
      <c r="R126">
        <v>22.14</v>
      </c>
      <c r="S126">
        <v>25.06</v>
      </c>
      <c r="T126">
        <v>23.24</v>
      </c>
      <c r="U126">
        <v>17.5</v>
      </c>
      <c r="V126">
        <v>17.2</v>
      </c>
      <c r="W126">
        <v>17.8</v>
      </c>
      <c r="X126">
        <v>15</v>
      </c>
      <c r="Y126">
        <v>18.2</v>
      </c>
      <c r="Z126">
        <v>21.06</v>
      </c>
      <c r="AA126">
        <v>25.42</v>
      </c>
      <c r="AB126">
        <v>24.56</v>
      </c>
      <c r="AC126">
        <v>13.2</v>
      </c>
      <c r="AD126">
        <v>22.3</v>
      </c>
      <c r="AE126">
        <v>23.28</v>
      </c>
      <c r="AF126">
        <v>25.62</v>
      </c>
      <c r="AG126">
        <v>25.18</v>
      </c>
      <c r="AH126">
        <v>21.36</v>
      </c>
      <c r="AI126">
        <v>24.66</v>
      </c>
      <c r="AJ126">
        <v>25.4</v>
      </c>
      <c r="AK126">
        <v>16.5</v>
      </c>
      <c r="AL126">
        <v>17.399999999999999</v>
      </c>
      <c r="AM126">
        <v>11.39</v>
      </c>
      <c r="AN126" s="3">
        <f t="shared" si="3"/>
        <v>20.642894736842099</v>
      </c>
    </row>
    <row r="127" spans="1:40" x14ac:dyDescent="0.15">
      <c r="A127" s="1">
        <v>1999</v>
      </c>
      <c r="B127">
        <v>20.48</v>
      </c>
      <c r="C127">
        <v>20.96</v>
      </c>
      <c r="D127">
        <v>20.92</v>
      </c>
      <c r="E127">
        <v>22.26</v>
      </c>
      <c r="F127">
        <v>22.06</v>
      </c>
      <c r="G127">
        <v>23.34</v>
      </c>
      <c r="H127">
        <v>17.3</v>
      </c>
      <c r="I127">
        <v>14.8</v>
      </c>
      <c r="J127">
        <v>22.52</v>
      </c>
      <c r="K127">
        <v>23.28</v>
      </c>
      <c r="L127">
        <v>25.28</v>
      </c>
      <c r="M127">
        <v>24.5</v>
      </c>
      <c r="N127">
        <v>23.08</v>
      </c>
      <c r="O127">
        <v>21.88</v>
      </c>
      <c r="P127">
        <v>27.48</v>
      </c>
      <c r="Q127">
        <v>11.2</v>
      </c>
      <c r="R127">
        <v>23.1</v>
      </c>
      <c r="S127">
        <v>25.74</v>
      </c>
      <c r="T127">
        <v>24.36</v>
      </c>
      <c r="U127">
        <v>17.100000000000001</v>
      </c>
      <c r="V127">
        <v>16.899999999999999</v>
      </c>
      <c r="W127">
        <v>17.3</v>
      </c>
      <c r="X127">
        <v>14.4</v>
      </c>
      <c r="Y127">
        <v>17.8</v>
      </c>
      <c r="Z127">
        <v>22.06</v>
      </c>
      <c r="AA127">
        <v>25.4</v>
      </c>
      <c r="AB127">
        <v>24.38</v>
      </c>
      <c r="AC127">
        <v>12.5</v>
      </c>
      <c r="AD127">
        <v>23.82</v>
      </c>
      <c r="AE127">
        <v>23.66</v>
      </c>
      <c r="AF127">
        <v>25.58</v>
      </c>
      <c r="AG127">
        <v>25.28</v>
      </c>
      <c r="AH127">
        <v>22.14</v>
      </c>
      <c r="AI127">
        <v>24.52</v>
      </c>
      <c r="AJ127">
        <v>25.34</v>
      </c>
      <c r="AK127">
        <v>16.8</v>
      </c>
      <c r="AL127">
        <v>17.399999999999999</v>
      </c>
      <c r="AM127">
        <v>11.66</v>
      </c>
      <c r="AN127" s="3">
        <f t="shared" si="3"/>
        <v>21.015263157894736</v>
      </c>
    </row>
    <row r="128" spans="1:40" x14ac:dyDescent="0.15">
      <c r="A128" s="1">
        <v>2000</v>
      </c>
      <c r="B128">
        <v>21.96</v>
      </c>
      <c r="C128">
        <v>22.14</v>
      </c>
      <c r="D128">
        <v>21.4</v>
      </c>
      <c r="E128">
        <v>23.72</v>
      </c>
      <c r="F128">
        <v>23.12</v>
      </c>
      <c r="G128">
        <v>24.7</v>
      </c>
      <c r="H128">
        <v>17.100000000000001</v>
      </c>
      <c r="I128">
        <v>14.6</v>
      </c>
      <c r="J128">
        <v>23.88</v>
      </c>
      <c r="K128">
        <v>24.08</v>
      </c>
      <c r="L128">
        <v>24.8</v>
      </c>
      <c r="M128">
        <v>23.72</v>
      </c>
      <c r="N128">
        <v>22.16</v>
      </c>
      <c r="O128">
        <v>21.32</v>
      </c>
      <c r="P128">
        <v>26.38</v>
      </c>
      <c r="Q128">
        <v>10.1</v>
      </c>
      <c r="R128">
        <v>22.3</v>
      </c>
      <c r="S128">
        <v>25.26</v>
      </c>
      <c r="T128">
        <v>23.56</v>
      </c>
      <c r="U128">
        <v>16.600000000000001</v>
      </c>
      <c r="V128">
        <v>16.3</v>
      </c>
      <c r="W128">
        <v>16.899999999999999</v>
      </c>
      <c r="X128">
        <v>14.2</v>
      </c>
      <c r="Y128">
        <v>17.5</v>
      </c>
      <c r="Z128">
        <v>23.14</v>
      </c>
      <c r="AA128">
        <v>26.72</v>
      </c>
      <c r="AB128">
        <v>25.68</v>
      </c>
      <c r="AC128">
        <v>12.1</v>
      </c>
      <c r="AD128">
        <v>24.72</v>
      </c>
      <c r="AE128">
        <v>24.9</v>
      </c>
      <c r="AF128">
        <v>26.78</v>
      </c>
      <c r="AG128">
        <v>26.46</v>
      </c>
      <c r="AH128">
        <v>22.48</v>
      </c>
      <c r="AI128">
        <v>26</v>
      </c>
      <c r="AJ128">
        <v>26.94</v>
      </c>
      <c r="AK128">
        <v>16.399999999999999</v>
      </c>
      <c r="AL128">
        <v>16.3</v>
      </c>
      <c r="AM128">
        <v>11.69</v>
      </c>
      <c r="AN128" s="3">
        <f t="shared" si="3"/>
        <v>21.266052631578951</v>
      </c>
    </row>
    <row r="129" spans="1:40" x14ac:dyDescent="0.15">
      <c r="A129" s="1">
        <v>2001</v>
      </c>
      <c r="B129">
        <v>22.8</v>
      </c>
      <c r="C129">
        <v>23.02</v>
      </c>
      <c r="D129">
        <v>22.7</v>
      </c>
      <c r="E129">
        <v>24.02</v>
      </c>
      <c r="F129">
        <v>23.68</v>
      </c>
      <c r="G129">
        <v>24.16</v>
      </c>
      <c r="H129">
        <v>17.100000000000001</v>
      </c>
      <c r="I129">
        <v>14.6</v>
      </c>
      <c r="J129">
        <v>23.24</v>
      </c>
      <c r="K129">
        <v>23.7</v>
      </c>
      <c r="L129">
        <v>25.44</v>
      </c>
      <c r="M129">
        <v>23.8</v>
      </c>
      <c r="N129">
        <v>22.72</v>
      </c>
      <c r="O129">
        <v>21.92</v>
      </c>
      <c r="P129">
        <v>26.64</v>
      </c>
      <c r="Q129">
        <v>10.6</v>
      </c>
      <c r="R129">
        <v>23.16</v>
      </c>
      <c r="S129">
        <v>25.38</v>
      </c>
      <c r="T129">
        <v>24</v>
      </c>
      <c r="U129">
        <v>17.100000000000001</v>
      </c>
      <c r="V129">
        <v>16.100000000000001</v>
      </c>
      <c r="W129">
        <v>17.8</v>
      </c>
      <c r="X129">
        <v>14.2</v>
      </c>
      <c r="Y129">
        <v>17.399999999999999</v>
      </c>
      <c r="Z129">
        <v>22.6</v>
      </c>
      <c r="AA129">
        <v>26.44</v>
      </c>
      <c r="AB129">
        <v>25.34</v>
      </c>
      <c r="AC129">
        <v>12.4</v>
      </c>
      <c r="AD129">
        <v>24.66</v>
      </c>
      <c r="AE129">
        <v>24.3</v>
      </c>
      <c r="AF129">
        <v>26.82</v>
      </c>
      <c r="AG129">
        <v>26.58</v>
      </c>
      <c r="AH129">
        <v>22.68</v>
      </c>
      <c r="AI129">
        <v>25.62</v>
      </c>
      <c r="AJ129">
        <v>26.9</v>
      </c>
      <c r="AK129">
        <v>15.3</v>
      </c>
      <c r="AL129">
        <v>17.100000000000001</v>
      </c>
      <c r="AM129">
        <v>10.67</v>
      </c>
      <c r="AN129" s="3">
        <f t="shared" si="3"/>
        <v>21.386578947368424</v>
      </c>
    </row>
    <row r="130" spans="1:40" x14ac:dyDescent="0.15">
      <c r="A130" s="1">
        <v>2002</v>
      </c>
      <c r="B130">
        <v>21.82</v>
      </c>
      <c r="C130">
        <v>21.66</v>
      </c>
      <c r="D130">
        <v>21.76</v>
      </c>
      <c r="E130">
        <v>22.88</v>
      </c>
      <c r="F130">
        <v>22.28</v>
      </c>
      <c r="G130">
        <v>22.58</v>
      </c>
      <c r="H130">
        <v>17.3</v>
      </c>
      <c r="I130">
        <v>15.2</v>
      </c>
      <c r="J130">
        <v>21.96</v>
      </c>
      <c r="K130">
        <v>22.74</v>
      </c>
      <c r="L130">
        <v>24.62</v>
      </c>
      <c r="M130">
        <v>23.16</v>
      </c>
      <c r="N130">
        <v>22.02</v>
      </c>
      <c r="O130">
        <v>20.88</v>
      </c>
      <c r="P130">
        <v>25.58</v>
      </c>
      <c r="Q130">
        <v>10.6</v>
      </c>
      <c r="R130">
        <v>21.6</v>
      </c>
      <c r="S130">
        <v>24.54</v>
      </c>
      <c r="T130">
        <v>22.82</v>
      </c>
      <c r="U130">
        <v>16.899999999999999</v>
      </c>
      <c r="V130">
        <v>16.600000000000001</v>
      </c>
      <c r="W130">
        <v>17.100000000000001</v>
      </c>
      <c r="X130">
        <v>14.3</v>
      </c>
      <c r="Y130">
        <v>17.399999999999999</v>
      </c>
      <c r="Z130">
        <v>21.4</v>
      </c>
      <c r="AA130">
        <v>25.64</v>
      </c>
      <c r="AB130">
        <v>24.76</v>
      </c>
      <c r="AC130">
        <v>13</v>
      </c>
      <c r="AD130">
        <v>23.12</v>
      </c>
      <c r="AE130">
        <v>23.08</v>
      </c>
      <c r="AF130">
        <v>25.7</v>
      </c>
      <c r="AG130">
        <v>25.66</v>
      </c>
      <c r="AH130">
        <v>21.18</v>
      </c>
      <c r="AI130">
        <v>24.08</v>
      </c>
      <c r="AJ130">
        <v>25.24</v>
      </c>
      <c r="AK130">
        <v>15.9</v>
      </c>
      <c r="AL130">
        <v>17.3</v>
      </c>
      <c r="AM130">
        <v>11.12</v>
      </c>
      <c r="AN130" s="3">
        <f t="shared" si="3"/>
        <v>20.670526315789473</v>
      </c>
    </row>
    <row r="131" spans="1:40" x14ac:dyDescent="0.15">
      <c r="A131" s="1">
        <v>2003</v>
      </c>
      <c r="B131">
        <v>19.96</v>
      </c>
      <c r="C131">
        <v>20.68</v>
      </c>
      <c r="D131">
        <v>20.88</v>
      </c>
      <c r="E131">
        <v>22.2</v>
      </c>
      <c r="F131">
        <v>21.46</v>
      </c>
      <c r="G131">
        <v>22.22</v>
      </c>
      <c r="H131">
        <v>17</v>
      </c>
      <c r="I131">
        <v>14.6</v>
      </c>
      <c r="J131">
        <v>21.52</v>
      </c>
      <c r="K131">
        <v>22.04</v>
      </c>
      <c r="L131">
        <v>23.16</v>
      </c>
      <c r="M131">
        <v>21.8</v>
      </c>
      <c r="N131">
        <v>20.3</v>
      </c>
      <c r="O131">
        <v>19.899999999999999</v>
      </c>
      <c r="P131">
        <v>24.24</v>
      </c>
      <c r="Q131">
        <v>9.5</v>
      </c>
      <c r="R131">
        <v>20.5</v>
      </c>
      <c r="S131">
        <v>23.9</v>
      </c>
      <c r="T131">
        <v>21.46</v>
      </c>
      <c r="U131">
        <v>16</v>
      </c>
      <c r="V131">
        <v>16</v>
      </c>
      <c r="W131">
        <v>17.100000000000001</v>
      </c>
      <c r="X131">
        <v>13.9</v>
      </c>
      <c r="Y131">
        <v>17.100000000000001</v>
      </c>
      <c r="Z131">
        <v>21.22</v>
      </c>
      <c r="AA131">
        <v>25.58</v>
      </c>
      <c r="AB131">
        <v>25.18</v>
      </c>
      <c r="AC131">
        <v>13.1</v>
      </c>
      <c r="AD131">
        <v>22.28</v>
      </c>
      <c r="AE131">
        <v>23.6</v>
      </c>
      <c r="AF131">
        <v>25.8</v>
      </c>
      <c r="AG131">
        <v>25.72</v>
      </c>
      <c r="AH131">
        <v>20.82</v>
      </c>
      <c r="AI131">
        <v>24</v>
      </c>
      <c r="AJ131">
        <v>25.62</v>
      </c>
      <c r="AK131">
        <v>16.399999999999999</v>
      </c>
      <c r="AL131">
        <v>16.3</v>
      </c>
      <c r="AM131">
        <v>11.24</v>
      </c>
      <c r="AN131" s="3">
        <f t="shared" si="3"/>
        <v>20.112631578947369</v>
      </c>
    </row>
    <row r="132" spans="1:40" x14ac:dyDescent="0.15">
      <c r="A132" s="1">
        <v>2004</v>
      </c>
      <c r="B132">
        <v>20.52</v>
      </c>
      <c r="C132">
        <v>21.78</v>
      </c>
      <c r="D132">
        <v>21.02</v>
      </c>
      <c r="E132">
        <v>23.26</v>
      </c>
      <c r="F132">
        <v>22.4</v>
      </c>
      <c r="G132">
        <v>23.32</v>
      </c>
      <c r="H132">
        <v>17.5</v>
      </c>
      <c r="I132">
        <v>15.1</v>
      </c>
      <c r="J132">
        <v>22.94</v>
      </c>
      <c r="K132">
        <v>23.24</v>
      </c>
      <c r="L132">
        <v>24.44</v>
      </c>
      <c r="M132">
        <v>23.22</v>
      </c>
      <c r="N132">
        <v>21.5</v>
      </c>
      <c r="O132">
        <v>20.86</v>
      </c>
      <c r="P132">
        <v>25.34</v>
      </c>
      <c r="Q132">
        <v>10.7</v>
      </c>
      <c r="R132">
        <v>21.48</v>
      </c>
      <c r="S132">
        <v>24.78</v>
      </c>
      <c r="T132">
        <v>22.44</v>
      </c>
      <c r="U132">
        <v>15.9</v>
      </c>
      <c r="V132">
        <v>16.8</v>
      </c>
      <c r="W132">
        <v>16.100000000000001</v>
      </c>
      <c r="X132">
        <v>14.8</v>
      </c>
      <c r="Y132">
        <v>17.899999999999999</v>
      </c>
      <c r="Z132">
        <v>22.24</v>
      </c>
      <c r="AA132">
        <v>25.66</v>
      </c>
      <c r="AB132">
        <v>25.24</v>
      </c>
      <c r="AC132">
        <v>13.5</v>
      </c>
      <c r="AD132">
        <v>23.54</v>
      </c>
      <c r="AE132">
        <v>23.84</v>
      </c>
      <c r="AF132">
        <v>25.84</v>
      </c>
      <c r="AG132">
        <v>25.78</v>
      </c>
      <c r="AH132">
        <v>21.36</v>
      </c>
      <c r="AI132">
        <v>24.12</v>
      </c>
      <c r="AJ132">
        <v>25.62</v>
      </c>
      <c r="AK132">
        <v>15.1</v>
      </c>
      <c r="AL132">
        <v>17.100000000000001</v>
      </c>
      <c r="AM132">
        <v>10.039999999999999</v>
      </c>
      <c r="AN132" s="3">
        <f t="shared" si="3"/>
        <v>20.69263157894737</v>
      </c>
    </row>
    <row r="133" spans="1:40" x14ac:dyDescent="0.15">
      <c r="A133" s="1">
        <v>2005</v>
      </c>
      <c r="B133">
        <v>20.239999999999998</v>
      </c>
      <c r="C133">
        <v>20.84</v>
      </c>
      <c r="D133">
        <v>20.68</v>
      </c>
      <c r="E133">
        <v>23.08</v>
      </c>
      <c r="F133">
        <v>22.38</v>
      </c>
      <c r="G133">
        <v>23.54</v>
      </c>
      <c r="H133">
        <v>17.100000000000001</v>
      </c>
      <c r="I133">
        <v>14.2</v>
      </c>
      <c r="J133">
        <v>22.36</v>
      </c>
      <c r="K133">
        <v>22.86</v>
      </c>
      <c r="L133">
        <v>24.94</v>
      </c>
      <c r="M133">
        <v>25.16</v>
      </c>
      <c r="N133">
        <v>23.14</v>
      </c>
      <c r="O133">
        <v>21.62</v>
      </c>
      <c r="P133">
        <v>26.94</v>
      </c>
      <c r="Q133">
        <v>9.9</v>
      </c>
      <c r="R133">
        <v>22.48</v>
      </c>
      <c r="S133">
        <v>25.82</v>
      </c>
      <c r="T133">
        <v>23.82</v>
      </c>
      <c r="U133">
        <v>15.5</v>
      </c>
      <c r="V133">
        <v>16</v>
      </c>
      <c r="W133">
        <v>17.600000000000001</v>
      </c>
      <c r="X133">
        <v>14.1</v>
      </c>
      <c r="Y133">
        <v>17.5</v>
      </c>
      <c r="Z133">
        <v>21.72</v>
      </c>
      <c r="AA133">
        <v>25.06</v>
      </c>
      <c r="AB133">
        <v>24.9</v>
      </c>
      <c r="AC133">
        <v>12</v>
      </c>
      <c r="AD133">
        <v>23.66</v>
      </c>
      <c r="AE133">
        <v>23.78</v>
      </c>
      <c r="AF133">
        <v>25.3</v>
      </c>
      <c r="AG133">
        <v>24.7</v>
      </c>
      <c r="AH133">
        <v>21.74</v>
      </c>
      <c r="AI133">
        <v>24.54</v>
      </c>
      <c r="AJ133">
        <v>26.04</v>
      </c>
      <c r="AK133">
        <v>16.8</v>
      </c>
      <c r="AL133">
        <v>16.7</v>
      </c>
      <c r="AM133">
        <v>10.67</v>
      </c>
      <c r="AN133" s="3">
        <f t="shared" si="3"/>
        <v>20.773947368421045</v>
      </c>
    </row>
    <row r="134" spans="1:40" x14ac:dyDescent="0.15">
      <c r="A134" s="1">
        <v>2006</v>
      </c>
      <c r="B134">
        <v>20</v>
      </c>
      <c r="C134">
        <v>20.14</v>
      </c>
      <c r="D134">
        <v>20.420000000000002</v>
      </c>
      <c r="E134">
        <v>21.36</v>
      </c>
      <c r="F134">
        <v>21.06</v>
      </c>
      <c r="G134">
        <v>22.56</v>
      </c>
      <c r="H134">
        <v>17.899999999999999</v>
      </c>
      <c r="I134">
        <v>15.2</v>
      </c>
      <c r="J134">
        <v>21.72</v>
      </c>
      <c r="K134">
        <v>22.04</v>
      </c>
      <c r="L134">
        <v>23.92</v>
      </c>
      <c r="M134">
        <v>23.46</v>
      </c>
      <c r="N134">
        <v>22.08</v>
      </c>
      <c r="O134">
        <v>20.82</v>
      </c>
      <c r="P134">
        <v>26.14</v>
      </c>
      <c r="Q134">
        <v>11</v>
      </c>
      <c r="R134">
        <v>21.94</v>
      </c>
      <c r="S134">
        <v>25.44</v>
      </c>
      <c r="T134">
        <v>23.3</v>
      </c>
      <c r="U134">
        <v>15.7</v>
      </c>
      <c r="V134">
        <v>17</v>
      </c>
      <c r="W134">
        <v>17.7</v>
      </c>
      <c r="X134">
        <v>15</v>
      </c>
      <c r="Y134">
        <v>17.899999999999999</v>
      </c>
      <c r="Z134">
        <v>21.34</v>
      </c>
      <c r="AA134">
        <v>25.22</v>
      </c>
      <c r="AB134">
        <v>24.34</v>
      </c>
      <c r="AC134">
        <v>12.8</v>
      </c>
      <c r="AD134">
        <v>22.86</v>
      </c>
      <c r="AE134">
        <v>22.8</v>
      </c>
      <c r="AF134">
        <v>25.24</v>
      </c>
      <c r="AG134">
        <v>24.68</v>
      </c>
      <c r="AH134">
        <v>20.9</v>
      </c>
      <c r="AI134">
        <v>23.82</v>
      </c>
      <c r="AJ134">
        <v>25.08</v>
      </c>
      <c r="AK134">
        <v>15.9</v>
      </c>
      <c r="AL134">
        <v>17</v>
      </c>
      <c r="AM134">
        <v>10.39</v>
      </c>
      <c r="AN134" s="3">
        <f t="shared" si="3"/>
        <v>20.425526315789469</v>
      </c>
    </row>
    <row r="135" spans="1:40" x14ac:dyDescent="0.15">
      <c r="A135" s="1">
        <v>2007</v>
      </c>
      <c r="B135">
        <v>22.22</v>
      </c>
      <c r="C135">
        <v>22.64</v>
      </c>
      <c r="D135">
        <v>22.42</v>
      </c>
      <c r="E135">
        <v>24.22</v>
      </c>
      <c r="F135">
        <v>23.3</v>
      </c>
      <c r="G135">
        <v>24.56</v>
      </c>
      <c r="H135">
        <v>17.100000000000001</v>
      </c>
      <c r="I135">
        <v>14.6</v>
      </c>
      <c r="J135">
        <v>23.14</v>
      </c>
      <c r="K135">
        <v>23.5</v>
      </c>
      <c r="L135">
        <v>25.08</v>
      </c>
      <c r="M135">
        <v>23.76</v>
      </c>
      <c r="N135">
        <v>22.66</v>
      </c>
      <c r="O135">
        <v>22.16</v>
      </c>
      <c r="P135">
        <v>25.9</v>
      </c>
      <c r="Q135">
        <v>11.7</v>
      </c>
      <c r="R135">
        <v>22.72</v>
      </c>
      <c r="S135">
        <v>24.38</v>
      </c>
      <c r="T135">
        <v>22.9</v>
      </c>
      <c r="U135">
        <v>16.3</v>
      </c>
      <c r="V135">
        <v>16.2</v>
      </c>
      <c r="W135">
        <v>16.8</v>
      </c>
      <c r="X135">
        <v>14.1</v>
      </c>
      <c r="Y135">
        <v>17.2</v>
      </c>
      <c r="Z135">
        <v>23</v>
      </c>
      <c r="AA135">
        <v>26.84</v>
      </c>
      <c r="AB135">
        <v>25.58</v>
      </c>
      <c r="AC135">
        <v>14.2</v>
      </c>
      <c r="AD135">
        <v>24.08</v>
      </c>
      <c r="AE135">
        <v>24.52</v>
      </c>
      <c r="AF135">
        <v>26.66</v>
      </c>
      <c r="AG135">
        <v>26.22</v>
      </c>
      <c r="AH135">
        <v>22.28</v>
      </c>
      <c r="AI135">
        <v>25.02</v>
      </c>
      <c r="AJ135">
        <v>26.54</v>
      </c>
      <c r="AK135">
        <v>15.3</v>
      </c>
      <c r="AL135">
        <v>17.7</v>
      </c>
      <c r="AM135">
        <v>11.83</v>
      </c>
      <c r="AN135" s="3">
        <f t="shared" si="3"/>
        <v>21.298157894736843</v>
      </c>
    </row>
    <row r="136" spans="1:40" x14ac:dyDescent="0.15">
      <c r="A136" s="1">
        <v>2008</v>
      </c>
      <c r="B136">
        <v>21.44</v>
      </c>
      <c r="C136">
        <v>21.44</v>
      </c>
      <c r="D136">
        <v>21.46</v>
      </c>
      <c r="E136">
        <v>22.94</v>
      </c>
      <c r="F136">
        <v>22.6</v>
      </c>
      <c r="G136">
        <v>23.2</v>
      </c>
      <c r="H136">
        <v>16.899999999999999</v>
      </c>
      <c r="I136">
        <v>14.3</v>
      </c>
      <c r="J136">
        <v>21.82</v>
      </c>
      <c r="K136">
        <v>22.58</v>
      </c>
      <c r="L136">
        <v>23.72</v>
      </c>
      <c r="M136">
        <v>22.94</v>
      </c>
      <c r="N136">
        <v>21.36</v>
      </c>
      <c r="O136">
        <v>20.66</v>
      </c>
      <c r="P136">
        <v>25.5</v>
      </c>
      <c r="Q136">
        <v>10.4</v>
      </c>
      <c r="R136">
        <v>21.74</v>
      </c>
      <c r="S136">
        <v>25.04</v>
      </c>
      <c r="T136">
        <v>22.62</v>
      </c>
      <c r="U136">
        <v>15.7</v>
      </c>
      <c r="V136">
        <v>15.5</v>
      </c>
      <c r="W136">
        <v>16.3</v>
      </c>
      <c r="X136">
        <v>13.9</v>
      </c>
      <c r="Y136">
        <v>16.399999999999999</v>
      </c>
      <c r="Z136">
        <v>21.84</v>
      </c>
      <c r="AA136">
        <v>25.48</v>
      </c>
      <c r="AB136">
        <v>24.32</v>
      </c>
      <c r="AC136">
        <v>13.4</v>
      </c>
      <c r="AD136">
        <v>23.08</v>
      </c>
      <c r="AE136">
        <v>23.18</v>
      </c>
      <c r="AF136">
        <v>25.96</v>
      </c>
      <c r="AG136">
        <v>25.28</v>
      </c>
      <c r="AH136">
        <v>21.46</v>
      </c>
      <c r="AI136">
        <v>24.04</v>
      </c>
      <c r="AJ136">
        <v>25.84</v>
      </c>
      <c r="AK136">
        <v>16.2</v>
      </c>
      <c r="AL136">
        <v>16.100000000000001</v>
      </c>
      <c r="AM136">
        <v>11.9</v>
      </c>
      <c r="AN136" s="3">
        <f t="shared" si="3"/>
        <v>20.487894736842108</v>
      </c>
    </row>
    <row r="137" spans="1:40" x14ac:dyDescent="0.15">
      <c r="A137" s="1">
        <v>2009</v>
      </c>
      <c r="B137">
        <v>20.82</v>
      </c>
      <c r="C137">
        <v>21.44</v>
      </c>
      <c r="D137">
        <v>20.88</v>
      </c>
      <c r="E137">
        <v>22.98</v>
      </c>
      <c r="F137">
        <v>22.6</v>
      </c>
      <c r="G137">
        <v>23.56</v>
      </c>
      <c r="H137">
        <v>17.399999999999999</v>
      </c>
      <c r="I137">
        <v>14.8</v>
      </c>
      <c r="J137">
        <v>22.68</v>
      </c>
      <c r="K137">
        <v>23.46</v>
      </c>
      <c r="L137">
        <v>25.02</v>
      </c>
      <c r="M137">
        <v>24.68</v>
      </c>
      <c r="N137">
        <v>23.12</v>
      </c>
      <c r="O137">
        <v>21.9</v>
      </c>
      <c r="P137">
        <v>26.58</v>
      </c>
      <c r="Q137">
        <v>11.1</v>
      </c>
      <c r="R137">
        <v>23.4</v>
      </c>
      <c r="S137">
        <v>25.48</v>
      </c>
      <c r="T137">
        <v>23.64</v>
      </c>
      <c r="U137">
        <v>15.1</v>
      </c>
      <c r="V137">
        <v>16.100000000000001</v>
      </c>
      <c r="W137">
        <v>17.100000000000001</v>
      </c>
      <c r="X137">
        <v>14.5</v>
      </c>
      <c r="Y137">
        <v>17.3</v>
      </c>
      <c r="Z137">
        <v>22.68</v>
      </c>
      <c r="AA137">
        <v>26.62</v>
      </c>
      <c r="AB137">
        <v>25.68</v>
      </c>
      <c r="AC137">
        <v>12.2</v>
      </c>
      <c r="AD137">
        <v>23.7</v>
      </c>
      <c r="AE137">
        <v>24.42</v>
      </c>
      <c r="AF137">
        <v>26.52</v>
      </c>
      <c r="AG137">
        <v>26.04</v>
      </c>
      <c r="AH137">
        <v>22.3</v>
      </c>
      <c r="AI137">
        <v>25.28</v>
      </c>
      <c r="AJ137">
        <v>26.66</v>
      </c>
      <c r="AK137">
        <v>15.7</v>
      </c>
      <c r="AL137">
        <v>16.600000000000001</v>
      </c>
      <c r="AM137">
        <v>9.48</v>
      </c>
      <c r="AN137" s="3">
        <f t="shared" si="3"/>
        <v>21.04</v>
      </c>
    </row>
    <row r="138" spans="1:40" x14ac:dyDescent="0.15">
      <c r="A138" s="1">
        <v>2010</v>
      </c>
      <c r="B138">
        <v>20.420000000000002</v>
      </c>
      <c r="C138">
        <v>20.9</v>
      </c>
      <c r="D138">
        <v>20.62</v>
      </c>
      <c r="E138">
        <v>22.32</v>
      </c>
      <c r="F138">
        <v>22.04</v>
      </c>
      <c r="G138">
        <v>22.72</v>
      </c>
      <c r="H138">
        <v>17.399999999999999</v>
      </c>
      <c r="I138">
        <v>14.9</v>
      </c>
      <c r="J138">
        <v>21.76</v>
      </c>
      <c r="K138">
        <v>22.6</v>
      </c>
      <c r="L138">
        <v>23.94</v>
      </c>
      <c r="M138">
        <v>23.72</v>
      </c>
      <c r="N138">
        <v>22</v>
      </c>
      <c r="O138">
        <v>20.62</v>
      </c>
      <c r="P138">
        <v>26.14</v>
      </c>
      <c r="Q138">
        <v>9.9</v>
      </c>
      <c r="R138">
        <v>21.84</v>
      </c>
      <c r="S138">
        <v>24.48</v>
      </c>
      <c r="T138">
        <v>23.06</v>
      </c>
      <c r="U138">
        <v>15.6</v>
      </c>
      <c r="V138">
        <v>16.2</v>
      </c>
      <c r="W138">
        <v>16.899999999999999</v>
      </c>
      <c r="X138">
        <v>14.3</v>
      </c>
      <c r="Y138">
        <v>17.3</v>
      </c>
      <c r="Z138">
        <v>21.56</v>
      </c>
      <c r="AA138">
        <v>25.18</v>
      </c>
      <c r="AB138">
        <v>24.6</v>
      </c>
      <c r="AC138">
        <v>11</v>
      </c>
      <c r="AD138">
        <v>22.9</v>
      </c>
      <c r="AE138">
        <v>23.4</v>
      </c>
      <c r="AF138">
        <v>24.92</v>
      </c>
      <c r="AG138">
        <v>24.46</v>
      </c>
      <c r="AH138">
        <v>21.22</v>
      </c>
      <c r="AI138">
        <v>23.86</v>
      </c>
      <c r="AJ138">
        <v>24.88</v>
      </c>
      <c r="AK138">
        <v>14.9</v>
      </c>
      <c r="AL138">
        <v>15</v>
      </c>
      <c r="AM138">
        <v>10.73</v>
      </c>
      <c r="AN138" s="3">
        <f t="shared" si="3"/>
        <v>20.270789473684211</v>
      </c>
    </row>
    <row r="140" spans="1:40" x14ac:dyDescent="0.15">
      <c r="A140" t="s">
        <v>45</v>
      </c>
    </row>
    <row r="141" spans="1:40" x14ac:dyDescent="0.15">
      <c r="A141" s="1" t="s">
        <v>3</v>
      </c>
      <c r="B141" t="s">
        <v>4</v>
      </c>
      <c r="C141" t="s">
        <v>5</v>
      </c>
      <c r="D141" t="s">
        <v>6</v>
      </c>
      <c r="E141" t="s">
        <v>7</v>
      </c>
      <c r="F141" t="s">
        <v>8</v>
      </c>
      <c r="G141" t="s">
        <v>9</v>
      </c>
      <c r="H141" t="s">
        <v>10</v>
      </c>
      <c r="I141" t="s">
        <v>11</v>
      </c>
      <c r="J141" t="s">
        <v>12</v>
      </c>
      <c r="K141" s="2" t="s">
        <v>13</v>
      </c>
      <c r="L141" t="s">
        <v>14</v>
      </c>
      <c r="M141" t="s">
        <v>15</v>
      </c>
      <c r="N141" t="s">
        <v>16</v>
      </c>
      <c r="O141" t="s">
        <v>17</v>
      </c>
      <c r="P141" t="s">
        <v>18</v>
      </c>
      <c r="Q141" t="s">
        <v>19</v>
      </c>
      <c r="R141" t="s">
        <v>20</v>
      </c>
      <c r="S141" t="s">
        <v>21</v>
      </c>
      <c r="T141" t="s">
        <v>22</v>
      </c>
      <c r="U141" t="s">
        <v>23</v>
      </c>
      <c r="V141" t="s">
        <v>24</v>
      </c>
      <c r="W141" t="s">
        <v>25</v>
      </c>
      <c r="X141" t="s">
        <v>26</v>
      </c>
      <c r="Y141" t="s">
        <v>27</v>
      </c>
      <c r="Z141" t="s">
        <v>28</v>
      </c>
      <c r="AA141" t="s">
        <v>29</v>
      </c>
      <c r="AB141" t="s">
        <v>30</v>
      </c>
      <c r="AC141" t="s">
        <v>31</v>
      </c>
      <c r="AD141" t="s">
        <v>32</v>
      </c>
      <c r="AE141" t="s">
        <v>33</v>
      </c>
      <c r="AF141" t="s">
        <v>34</v>
      </c>
      <c r="AG141" t="s">
        <v>35</v>
      </c>
      <c r="AH141" t="s">
        <v>36</v>
      </c>
      <c r="AI141" t="s">
        <v>37</v>
      </c>
      <c r="AJ141" t="s">
        <v>38</v>
      </c>
      <c r="AK141" t="s">
        <v>39</v>
      </c>
      <c r="AL141" t="s">
        <v>40</v>
      </c>
      <c r="AM141" t="s">
        <v>41</v>
      </c>
      <c r="AN141" s="3" t="s">
        <v>42</v>
      </c>
    </row>
    <row r="142" spans="1:40" x14ac:dyDescent="0.15">
      <c r="A142" s="1">
        <v>1980</v>
      </c>
      <c r="B142" s="4">
        <v>-1.0531645940184884</v>
      </c>
      <c r="C142" s="4">
        <v>-5.4042730674663621E-2</v>
      </c>
      <c r="D142" s="4">
        <v>-1.1023252024918977</v>
      </c>
      <c r="E142" s="4">
        <v>-1.8410852078822646</v>
      </c>
      <c r="F142" s="4">
        <v>-0.9920632503140584</v>
      </c>
      <c r="G142" s="4">
        <v>-1.728658040676198</v>
      </c>
      <c r="H142" s="4">
        <v>-2.1092251724561297</v>
      </c>
      <c r="I142" s="4">
        <v>-0.81449296024507467</v>
      </c>
      <c r="J142" s="4">
        <v>-1.5308793363891071</v>
      </c>
      <c r="K142" s="4">
        <v>-2.8982536291088103</v>
      </c>
      <c r="L142" s="4">
        <v>-4.7907643832936371</v>
      </c>
      <c r="M142" s="4">
        <v>-3.9799485744906171</v>
      </c>
      <c r="N142" s="4">
        <v>-1.7680788308230151</v>
      </c>
      <c r="O142" s="4">
        <v>-3.704665910912007</v>
      </c>
      <c r="P142" s="4">
        <v>-1.9029612641082181</v>
      </c>
      <c r="Q142" s="4">
        <v>-1.1157854979595825</v>
      </c>
      <c r="R142" s="4">
        <v>-4.1313182956293053</v>
      </c>
      <c r="S142" s="4">
        <v>-2.2786467673925892</v>
      </c>
      <c r="T142" s="4">
        <v>-0.91282002570226695</v>
      </c>
      <c r="U142" s="4">
        <v>-0.11276299347824474</v>
      </c>
      <c r="V142" s="4">
        <v>0.8234668115617052</v>
      </c>
      <c r="W142" s="4">
        <v>-1.9079664554411213</v>
      </c>
      <c r="X142" s="4">
        <v>-2.1002383883391622</v>
      </c>
      <c r="Y142" s="4">
        <v>-3.6445270206087557</v>
      </c>
      <c r="Z142" s="4">
        <v>-2.9523642265405701</v>
      </c>
      <c r="AA142" s="4">
        <v>-1.6249842841691129</v>
      </c>
      <c r="AB142" s="4">
        <v>-2.6579856507824138</v>
      </c>
      <c r="AC142" s="4">
        <v>1.3159966065920921</v>
      </c>
      <c r="AD142" s="4">
        <v>-5.0892260648813634</v>
      </c>
      <c r="AE142" s="4">
        <v>-0.39102377540856392</v>
      </c>
      <c r="AF142" s="4">
        <v>2.0831135287594478</v>
      </c>
      <c r="AG142" s="4">
        <v>-2.4293802213098741</v>
      </c>
      <c r="AH142" s="4">
        <v>-0.36603386321001596</v>
      </c>
      <c r="AI142" s="4">
        <v>0.57137257757553139</v>
      </c>
      <c r="AJ142" s="4">
        <v>2.3149216310353649</v>
      </c>
      <c r="AK142" s="4">
        <v>-2.6112178360261691</v>
      </c>
      <c r="AL142" s="4">
        <v>-0.81100139096033086</v>
      </c>
      <c r="AM142" s="4">
        <v>2.4553394899789516</v>
      </c>
      <c r="AN142" s="8">
        <f>AVERAGE(B142:AM142)</f>
        <v>-1.4695705579005398</v>
      </c>
    </row>
    <row r="143" spans="1:40" x14ac:dyDescent="0.15">
      <c r="A143" s="1">
        <v>1981</v>
      </c>
      <c r="B143" s="4">
        <v>-0.57919493998887694</v>
      </c>
      <c r="C143" s="4">
        <v>-1.7313000074189784</v>
      </c>
      <c r="D143" s="4">
        <v>-0.62987753408539138</v>
      </c>
      <c r="E143" s="4">
        <v>1.5273884275833645</v>
      </c>
      <c r="F143" s="4">
        <v>0.18040993049533247</v>
      </c>
      <c r="G143" s="4">
        <v>0.25523132114836544</v>
      </c>
      <c r="H143" s="4">
        <v>3.5958736803904561</v>
      </c>
      <c r="I143" s="4">
        <v>-1.8298033024032681</v>
      </c>
      <c r="J143" s="4">
        <v>-2.6813670832750911</v>
      </c>
      <c r="K143" s="4">
        <v>-1.4312474272533067</v>
      </c>
      <c r="L143" s="4">
        <v>-1.8169916895460727</v>
      </c>
      <c r="M143" s="4">
        <v>-1.5434783423226943</v>
      </c>
      <c r="N143" s="4">
        <v>-4.8367759545973597</v>
      </c>
      <c r="O143" s="4">
        <v>-5.732313666624596</v>
      </c>
      <c r="P143" s="4">
        <v>-3.725709861356</v>
      </c>
      <c r="Q143" s="4">
        <v>-2.1568725456285409</v>
      </c>
      <c r="R143" s="4">
        <v>-1.5825225743813494</v>
      </c>
      <c r="S143" s="4">
        <v>-3.886721439271136</v>
      </c>
      <c r="T143" s="4">
        <v>0.49001719237595465</v>
      </c>
      <c r="U143" s="4">
        <v>0.1394533147269813</v>
      </c>
      <c r="V143" s="4">
        <v>1.4872160537124373</v>
      </c>
      <c r="W143" s="4">
        <v>-0.36799758198287164</v>
      </c>
      <c r="X143" s="4">
        <v>1.0234093759765071</v>
      </c>
      <c r="Y143" s="4">
        <v>1.65945306109863</v>
      </c>
      <c r="Z143" s="4">
        <v>9.3196629088925065E-2</v>
      </c>
      <c r="AA143" s="4">
        <v>1.7925384921175915</v>
      </c>
      <c r="AB143" s="4">
        <v>-3.7995590913093906</v>
      </c>
      <c r="AC143" s="4">
        <v>1.1253232268865881E-2</v>
      </c>
      <c r="AD143" s="4">
        <v>-6.479450015586032</v>
      </c>
      <c r="AE143" s="4">
        <v>1.2689619036315933</v>
      </c>
      <c r="AF143" s="4">
        <v>-0.21090680852137622</v>
      </c>
      <c r="AG143" s="4">
        <v>-0.3631128070054252</v>
      </c>
      <c r="AH143" s="4">
        <v>-4.4885295367403257</v>
      </c>
      <c r="AI143" s="4">
        <v>-1.1262123740512433</v>
      </c>
      <c r="AJ143" s="4">
        <v>1.4281334927500293</v>
      </c>
      <c r="AK143" s="4">
        <v>1.7149295619946585</v>
      </c>
      <c r="AL143" s="4">
        <v>-1.0913343846218828</v>
      </c>
      <c r="AM143" s="4">
        <v>-1.0452849666290716</v>
      </c>
      <c r="AN143" s="8">
        <f t="shared" ref="AN143:AN172" si="4">AVERAGE(B143:AM143)</f>
        <v>-0.95971311224317335</v>
      </c>
    </row>
    <row r="144" spans="1:40" x14ac:dyDescent="0.15">
      <c r="A144" s="1">
        <v>1982</v>
      </c>
      <c r="B144" s="4">
        <v>2.7110201788362152</v>
      </c>
      <c r="C144" s="4">
        <v>1.9572211794363958</v>
      </c>
      <c r="D144" s="4">
        <v>-0.42577549233470702</v>
      </c>
      <c r="E144" s="4">
        <v>-1.6729611372789961</v>
      </c>
      <c r="F144" s="4">
        <v>-0.15988775137257347</v>
      </c>
      <c r="G144" s="4">
        <v>-0.38391532776487103</v>
      </c>
      <c r="H144" s="4">
        <v>-0.19281034028692157</v>
      </c>
      <c r="I144" s="4">
        <v>-3.91599592892937</v>
      </c>
      <c r="J144" s="4">
        <v>-2.0729286545412351</v>
      </c>
      <c r="K144" s="4">
        <v>-3.3956840893045843</v>
      </c>
      <c r="L144" s="4">
        <v>-3.1401316320256125</v>
      </c>
      <c r="M144" s="4">
        <v>-0.25114838414206436</v>
      </c>
      <c r="N144" s="4">
        <v>-1.6949522155761503</v>
      </c>
      <c r="O144" s="4">
        <v>-3.1481690129147082</v>
      </c>
      <c r="P144" s="4">
        <v>-3.8150439687143005</v>
      </c>
      <c r="Q144" s="4">
        <v>-3.0662115332106423</v>
      </c>
      <c r="R144" s="4">
        <v>-2.2069155564578065</v>
      </c>
      <c r="S144" s="4">
        <v>-1.8178809927460111</v>
      </c>
      <c r="T144" s="4">
        <v>-2.2899552156636509</v>
      </c>
      <c r="U144" s="4">
        <v>-1.8329984815785905</v>
      </c>
      <c r="V144" s="4">
        <v>-4.7404066897241499</v>
      </c>
      <c r="W144" s="4">
        <v>-3.3341272792646102</v>
      </c>
      <c r="X144" s="4">
        <v>8.7584316430982315E-2</v>
      </c>
      <c r="Y144" s="4">
        <v>-0.42719989678250286</v>
      </c>
      <c r="Z144" s="4">
        <v>-0.78656242699674939</v>
      </c>
      <c r="AA144" s="4">
        <v>0.21599761155061048</v>
      </c>
      <c r="AB144" s="4">
        <v>-2.2599958983254904</v>
      </c>
      <c r="AC144" s="4">
        <v>2.4973948278788867</v>
      </c>
      <c r="AD144" s="4">
        <v>-1.9676861288218459</v>
      </c>
      <c r="AE144" s="4">
        <v>2.0480897502654254</v>
      </c>
      <c r="AF144" s="4">
        <v>-2.7171113905491526</v>
      </c>
      <c r="AG144" s="4">
        <v>-2.6186149745847205</v>
      </c>
      <c r="AH144" s="4">
        <v>-7.469223848803753</v>
      </c>
      <c r="AI144" s="4">
        <v>-2.8753443433366357</v>
      </c>
      <c r="AJ144" s="4">
        <v>-3.4136075973362114</v>
      </c>
      <c r="AK144" s="4">
        <v>-1.1635206723159139</v>
      </c>
      <c r="AL144" s="4">
        <v>-2.0279215874946224</v>
      </c>
      <c r="AM144" s="4">
        <v>-0.29745738048491965</v>
      </c>
      <c r="AN144" s="8">
        <f t="shared" si="4"/>
        <v>-1.6332852096122514</v>
      </c>
    </row>
    <row r="145" spans="1:40" x14ac:dyDescent="0.15">
      <c r="A145" s="1">
        <v>1983</v>
      </c>
      <c r="B145" s="4">
        <v>2.5894387923139051</v>
      </c>
      <c r="C145" s="4">
        <v>1.5603109564369062</v>
      </c>
      <c r="D145" s="4">
        <v>-1.3748002855213597</v>
      </c>
      <c r="E145" s="4">
        <v>-3.0015950743109729</v>
      </c>
      <c r="F145" s="4">
        <v>-2.6608833672550323</v>
      </c>
      <c r="G145" s="4">
        <v>-1.6252200628311455</v>
      </c>
      <c r="H145" s="4">
        <v>0.81893119797946012</v>
      </c>
      <c r="I145" s="4">
        <v>1.9911117455005163</v>
      </c>
      <c r="J145" s="4">
        <v>3.1490472310571174</v>
      </c>
      <c r="K145" s="4">
        <v>-5.8468734669340584E-5</v>
      </c>
      <c r="L145" s="4">
        <v>-1.6672137205562232</v>
      </c>
      <c r="M145" s="4">
        <v>2.2984280421388017</v>
      </c>
      <c r="N145" s="4">
        <v>0.30836848150494267</v>
      </c>
      <c r="O145" s="4">
        <v>-3.4381549637426545</v>
      </c>
      <c r="P145" s="4">
        <v>-2.8773303461340909</v>
      </c>
      <c r="Q145" s="4">
        <v>-0.89362529258553181</v>
      </c>
      <c r="R145" s="4">
        <v>-2.1267259347645329</v>
      </c>
      <c r="S145" s="4">
        <v>-2.0018864126518996</v>
      </c>
      <c r="T145" s="4">
        <v>1.9261135093020687</v>
      </c>
      <c r="U145" s="4">
        <v>1.4384980547983117</v>
      </c>
      <c r="V145" s="4">
        <v>0.39902452371767971</v>
      </c>
      <c r="W145" s="4">
        <v>-1.5455797096522439</v>
      </c>
      <c r="X145" s="4">
        <v>-1.026498254791923</v>
      </c>
      <c r="Y145" s="4">
        <v>-0.39724606435449067</v>
      </c>
      <c r="Z145" s="4">
        <v>-2.5673616040536245</v>
      </c>
      <c r="AA145" s="4">
        <v>-1.2002006271823276</v>
      </c>
      <c r="AB145" s="4">
        <v>-0.48036911687754563</v>
      </c>
      <c r="AC145" s="4">
        <v>4.3161556811887616</v>
      </c>
      <c r="AD145" s="4">
        <v>0.43052654609332502</v>
      </c>
      <c r="AE145" s="4">
        <v>3.3380564730995297</v>
      </c>
      <c r="AF145" s="4">
        <v>3.8041149263210117</v>
      </c>
      <c r="AG145" s="4">
        <v>2.3371362724824971</v>
      </c>
      <c r="AH145" s="4">
        <v>-3.3335503352772755</v>
      </c>
      <c r="AI145" s="4">
        <v>0.14960680269479695</v>
      </c>
      <c r="AJ145" s="4">
        <v>0.74606396103047956</v>
      </c>
      <c r="AK145" s="4">
        <v>-0.75717652069092034</v>
      </c>
      <c r="AL145" s="4">
        <v>-2.2225454577494115</v>
      </c>
      <c r="AM145" s="4">
        <v>-0.34891931943018589</v>
      </c>
      <c r="AN145" s="8">
        <f t="shared" si="4"/>
        <v>-0.10384230898652502</v>
      </c>
    </row>
    <row r="146" spans="1:40" x14ac:dyDescent="0.15">
      <c r="A146" s="1">
        <v>1984</v>
      </c>
      <c r="B146" s="4">
        <v>5.2703692925948067</v>
      </c>
      <c r="C146" s="4">
        <v>5.6502632526748284</v>
      </c>
      <c r="D146" s="4">
        <v>2.1547905178115272</v>
      </c>
      <c r="E146" s="4">
        <v>1.8298839381504022</v>
      </c>
      <c r="F146" s="4">
        <v>-0.90821744499384349</v>
      </c>
      <c r="G146" s="4">
        <v>1.0705568205787381</v>
      </c>
      <c r="H146" s="4">
        <v>0.88417401773534332</v>
      </c>
      <c r="I146" s="4">
        <v>3.0535697487393083</v>
      </c>
      <c r="J146" s="4">
        <v>-1.6518305726974807E-2</v>
      </c>
      <c r="K146" s="4">
        <v>0.83246163088146741</v>
      </c>
      <c r="L146" s="4">
        <v>0.22160117260501297</v>
      </c>
      <c r="M146" s="4">
        <v>-2.363024319919917</v>
      </c>
      <c r="N146" s="4">
        <v>1.4092834857971395</v>
      </c>
      <c r="O146" s="4">
        <v>-1.8322945337323147</v>
      </c>
      <c r="P146" s="4">
        <v>1.1497802429449061E-2</v>
      </c>
      <c r="Q146" s="4">
        <v>2.1322125962213732</v>
      </c>
      <c r="R146" s="4">
        <v>-4.3121209318534239</v>
      </c>
      <c r="S146" s="4">
        <v>0.18594949248157241</v>
      </c>
      <c r="T146" s="4">
        <v>-1.3172455105619112</v>
      </c>
      <c r="U146" s="4">
        <v>-0.27591398762137753</v>
      </c>
      <c r="V146" s="4">
        <v>-0.80073597793408979</v>
      </c>
      <c r="W146" s="4">
        <v>2.0525552665438245E-2</v>
      </c>
      <c r="X146" s="4">
        <v>0.59406432123891717</v>
      </c>
      <c r="Y146" s="4">
        <v>-2.255303329798489</v>
      </c>
      <c r="Z146" s="4">
        <v>-0.42227928605109871</v>
      </c>
      <c r="AA146" s="4">
        <v>1.7099767827811096</v>
      </c>
      <c r="AB146" s="4">
        <v>-3.8496074533133737</v>
      </c>
      <c r="AC146" s="4">
        <v>6.6449958697430391</v>
      </c>
      <c r="AD146" s="4">
        <v>5.2149263906815326</v>
      </c>
      <c r="AE146" s="4">
        <v>1.4381648478111397</v>
      </c>
      <c r="AF146" s="4">
        <v>2.0679462549533598</v>
      </c>
      <c r="AG146" s="4">
        <v>2.7492406321554341</v>
      </c>
      <c r="AH146" s="4">
        <v>8.5000514532530982</v>
      </c>
      <c r="AI146" s="4">
        <v>2.8325518805979528</v>
      </c>
      <c r="AJ146" s="4">
        <v>4.375699123553626</v>
      </c>
      <c r="AK146" s="4">
        <v>-0.54894929405549087</v>
      </c>
      <c r="AL146" s="4">
        <v>4.5874521396345029</v>
      </c>
      <c r="AM146" s="4">
        <v>-0.33438510830876611</v>
      </c>
      <c r="AN146" s="8">
        <f t="shared" si="4"/>
        <v>1.2159371982605012</v>
      </c>
    </row>
    <row r="147" spans="1:40" x14ac:dyDescent="0.15">
      <c r="A147" s="1">
        <v>1985</v>
      </c>
      <c r="B147" s="4">
        <v>3.6105479227151562</v>
      </c>
      <c r="C147" s="4">
        <v>2.8598490038621303</v>
      </c>
      <c r="D147" s="4">
        <v>1.9110469101980494</v>
      </c>
      <c r="E147" s="4">
        <v>2.6420403668386334</v>
      </c>
      <c r="F147" s="4">
        <v>0.99079847264730248</v>
      </c>
      <c r="G147" s="4">
        <v>2.4157506322617412</v>
      </c>
      <c r="H147" s="4">
        <v>0.50587959312983788</v>
      </c>
      <c r="I147" s="4">
        <v>1.7381115963448364</v>
      </c>
      <c r="J147" s="4">
        <v>3.5574391073560725</v>
      </c>
      <c r="K147" s="4">
        <v>3.8966536342740503</v>
      </c>
      <c r="L147" s="4">
        <v>1.7827942880287512E-2</v>
      </c>
      <c r="M147" s="4">
        <v>-0.68028144702839299</v>
      </c>
      <c r="N147" s="4">
        <v>4.2318789684185214</v>
      </c>
      <c r="O147" s="4">
        <v>6.1750977516975416</v>
      </c>
      <c r="P147" s="4">
        <v>4.3278262709715527</v>
      </c>
      <c r="Q147" s="4">
        <v>2.0394150536508877</v>
      </c>
      <c r="R147" s="4">
        <v>-0.27250272277005427</v>
      </c>
      <c r="S147" s="4">
        <v>9.4269924949607495E-2</v>
      </c>
      <c r="T147" s="4">
        <v>0.87274561652051708</v>
      </c>
      <c r="U147" s="4">
        <v>1.4780558495662854</v>
      </c>
      <c r="V147" s="4">
        <v>2.7880243790014823</v>
      </c>
      <c r="W147" s="4">
        <v>4.436673465147714</v>
      </c>
      <c r="X147" s="4">
        <v>0.16761501074283217</v>
      </c>
      <c r="Y147" s="4">
        <v>2.1338554067279869</v>
      </c>
      <c r="Z147" s="4">
        <v>1.7881070012354126</v>
      </c>
      <c r="AA147" s="4">
        <v>1.6419348079225198</v>
      </c>
      <c r="AB147" s="4">
        <v>-2.0879502777477477</v>
      </c>
      <c r="AC147" s="4">
        <v>4.375924769507102</v>
      </c>
      <c r="AD147" s="4">
        <v>4.2139125192687983</v>
      </c>
      <c r="AE147" s="4">
        <v>3.476834747030884</v>
      </c>
      <c r="AF147" s="4">
        <v>2.2628869480485414</v>
      </c>
      <c r="AG147" s="4">
        <v>2.3169595673828733</v>
      </c>
      <c r="AH147" s="4">
        <v>2.4992161245064999</v>
      </c>
      <c r="AI147" s="4">
        <v>3.1832144346210978</v>
      </c>
      <c r="AJ147" s="4">
        <v>2.3509357868800147</v>
      </c>
      <c r="AK147" s="4">
        <v>2.8549228649241059</v>
      </c>
      <c r="AL147" s="4">
        <v>5.1258478361837767</v>
      </c>
      <c r="AM147" s="4">
        <v>0.61557845382171106</v>
      </c>
      <c r="AN147" s="8">
        <f t="shared" si="4"/>
        <v>2.2778143235181618</v>
      </c>
    </row>
    <row r="148" spans="1:40" x14ac:dyDescent="0.15">
      <c r="A148" s="1">
        <v>1986</v>
      </c>
      <c r="B148" s="4">
        <v>-0.95359098074972726</v>
      </c>
      <c r="C148" s="4">
        <v>-3.9256671482086616</v>
      </c>
      <c r="D148" s="4">
        <v>-2.7728221873990386</v>
      </c>
      <c r="E148" s="4">
        <v>-2.0059805017751704</v>
      </c>
      <c r="F148" s="4">
        <v>-1.3862833000720611</v>
      </c>
      <c r="G148" s="4">
        <v>-2.5130151600534822</v>
      </c>
      <c r="H148" s="4">
        <v>2.9987823601992676</v>
      </c>
      <c r="I148" s="4">
        <v>4.3508705967717098</v>
      </c>
      <c r="J148" s="4">
        <v>3.3271556638133646</v>
      </c>
      <c r="K148" s="4">
        <v>3.8418309614605524</v>
      </c>
      <c r="L148" s="4">
        <v>1.7625179846705776</v>
      </c>
      <c r="M148" s="4">
        <v>0.34108603301272283</v>
      </c>
      <c r="N148" s="4">
        <v>3.2579444263376929</v>
      </c>
      <c r="O148" s="4">
        <v>3.7024368985555465</v>
      </c>
      <c r="P148" s="4">
        <v>2.2035299984121171</v>
      </c>
      <c r="Q148" s="4">
        <v>0.5734370240259653</v>
      </c>
      <c r="R148" s="4">
        <v>-0.33288826124152376</v>
      </c>
      <c r="S148" s="4">
        <v>-1.8703973362766071</v>
      </c>
      <c r="T148" s="4">
        <v>3.6050617807317118</v>
      </c>
      <c r="U148" s="4">
        <v>5.8635217651894225</v>
      </c>
      <c r="V148" s="4">
        <v>4.0423090244475821</v>
      </c>
      <c r="W148" s="4">
        <v>-0.18096974698555926</v>
      </c>
      <c r="X148" s="4">
        <v>-1.0743222384110014</v>
      </c>
      <c r="Y148" s="4">
        <v>-2.3049355291688056</v>
      </c>
      <c r="Z148" s="4">
        <v>-0.90889145651809733</v>
      </c>
      <c r="AA148" s="4">
        <v>-1.3727334304325858</v>
      </c>
      <c r="AB148" s="4">
        <v>2.2774817616862952</v>
      </c>
      <c r="AC148" s="4">
        <v>1.4032264434120501</v>
      </c>
      <c r="AD148" s="4">
        <v>-2.6407063883812039</v>
      </c>
      <c r="AE148" s="4">
        <v>2.7929942827437078</v>
      </c>
      <c r="AF148" s="4">
        <v>6.0660644609091561</v>
      </c>
      <c r="AG148" s="4">
        <v>3.8454372776465635</v>
      </c>
      <c r="AH148" s="4">
        <v>4.5574362684777432</v>
      </c>
      <c r="AI148" s="4">
        <v>-0.11151815865969876</v>
      </c>
      <c r="AJ148" s="4">
        <v>0.40433913668178384</v>
      </c>
      <c r="AK148" s="4">
        <v>-2.4013424979958446</v>
      </c>
      <c r="AL148" s="4">
        <v>-2.1761188417344823</v>
      </c>
      <c r="AM148" s="4">
        <v>1.4170735658913427</v>
      </c>
      <c r="AN148" s="8">
        <f t="shared" si="4"/>
        <v>0.88690406713192971</v>
      </c>
    </row>
    <row r="149" spans="1:40" x14ac:dyDescent="0.15">
      <c r="A149" s="1">
        <v>1987</v>
      </c>
      <c r="B149" s="4">
        <v>-1.9268373449496066</v>
      </c>
      <c r="C149" s="4">
        <v>-3.3996536000969111</v>
      </c>
      <c r="D149" s="4">
        <v>-5.0598113980652508</v>
      </c>
      <c r="E149" s="4">
        <v>-2.8271257877244866</v>
      </c>
      <c r="F149" s="4">
        <v>-1.9851932053431132</v>
      </c>
      <c r="G149" s="4">
        <v>-2.7978498768902522</v>
      </c>
      <c r="H149" s="4">
        <v>0.48280033361663327</v>
      </c>
      <c r="I149" s="4">
        <v>3.6236965086746338</v>
      </c>
      <c r="J149" s="4">
        <v>0.2671039878111709</v>
      </c>
      <c r="K149" s="4">
        <v>2.0397487637199352</v>
      </c>
      <c r="L149" s="4">
        <v>0.62831813627986999</v>
      </c>
      <c r="M149" s="4">
        <v>-1.7691390139020582</v>
      </c>
      <c r="N149" s="4">
        <v>1.9683938165228527</v>
      </c>
      <c r="O149" s="4">
        <v>-0.36858207065060045</v>
      </c>
      <c r="P149" s="4">
        <v>-1.1954317611992684</v>
      </c>
      <c r="Q149" s="4">
        <v>-2.1756867909903277</v>
      </c>
      <c r="R149" s="4">
        <v>-0.43429258811694876</v>
      </c>
      <c r="S149" s="4">
        <v>-0.64150059636711687</v>
      </c>
      <c r="T149" s="4">
        <v>0.62163492619179772</v>
      </c>
      <c r="U149" s="4">
        <v>3.1237866907302778</v>
      </c>
      <c r="V149" s="4">
        <v>5.6268526631010571</v>
      </c>
      <c r="W149" s="4">
        <v>-5.0762709290101373</v>
      </c>
      <c r="X149" s="4">
        <v>-1.6264212731114867</v>
      </c>
      <c r="Y149" s="4">
        <v>-1.8027611365127933</v>
      </c>
      <c r="Z149" s="4">
        <v>-1.6082337841154262</v>
      </c>
      <c r="AA149" s="4">
        <v>-2.9998426442244828</v>
      </c>
      <c r="AB149" s="4">
        <v>0.68603120425725306</v>
      </c>
      <c r="AC149" s="4">
        <v>-1.1682303243552352</v>
      </c>
      <c r="AD149" s="4">
        <v>-1.2173147300796867</v>
      </c>
      <c r="AE149" s="4">
        <v>-1.0188704571053779</v>
      </c>
      <c r="AF149" s="4">
        <v>1.0245143401358432</v>
      </c>
      <c r="AG149" s="4">
        <v>2.4197367512761914</v>
      </c>
      <c r="AH149" s="4">
        <v>-9.0664067136504034</v>
      </c>
      <c r="AI149" s="4">
        <v>-1.5545648451057898</v>
      </c>
      <c r="AJ149" s="4">
        <v>-2.0421193990273583</v>
      </c>
      <c r="AK149" s="4">
        <v>-4.4041292215659622</v>
      </c>
      <c r="AL149" s="4">
        <v>-2.202481461967809</v>
      </c>
      <c r="AM149" s="4">
        <v>-2.6922948240293101</v>
      </c>
      <c r="AN149" s="8">
        <f t="shared" si="4"/>
        <v>-1.0670638856799917</v>
      </c>
    </row>
    <row r="150" spans="1:40" x14ac:dyDescent="0.15">
      <c r="A150" s="1">
        <v>1988</v>
      </c>
      <c r="B150" s="4">
        <v>3.1014823606211013</v>
      </c>
      <c r="C150" s="4">
        <v>1.3008946414971445</v>
      </c>
      <c r="D150" s="4">
        <v>2.606239789914877</v>
      </c>
      <c r="E150" s="4">
        <v>2.2886023241619617</v>
      </c>
      <c r="F150" s="4">
        <v>-0.63507833939428282</v>
      </c>
      <c r="G150" s="4">
        <v>1.7135986464907804</v>
      </c>
      <c r="H150" s="4">
        <v>-3.7302867841504104</v>
      </c>
      <c r="I150" s="4">
        <v>1.2162887009982761</v>
      </c>
      <c r="J150" s="4">
        <v>-2.6720284519710162</v>
      </c>
      <c r="K150" s="4">
        <v>-2.5906941259282461</v>
      </c>
      <c r="L150" s="4">
        <v>2.2633973402332402E-2</v>
      </c>
      <c r="M150" s="4">
        <v>-1.120012953145274</v>
      </c>
      <c r="N150" s="4">
        <v>-1.3304936670741154</v>
      </c>
      <c r="O150" s="4">
        <v>-2.1601788100070274</v>
      </c>
      <c r="P150" s="4">
        <v>-2.5816088871002369</v>
      </c>
      <c r="Q150" s="4">
        <v>-1.4074849721827478</v>
      </c>
      <c r="R150" s="4">
        <v>0.76682613026903068</v>
      </c>
      <c r="S150" s="4">
        <v>2.4510513380858141</v>
      </c>
      <c r="T150" s="4">
        <v>5.4988046812510234</v>
      </c>
      <c r="U150" s="4">
        <v>1.4404273102835734</v>
      </c>
      <c r="V150" s="4">
        <v>2.8582432270831126</v>
      </c>
      <c r="W150" s="4">
        <v>-1.9187101559661111</v>
      </c>
      <c r="X150" s="4">
        <v>2.5091730420154703</v>
      </c>
      <c r="Y150" s="4">
        <v>3.1802108622135581</v>
      </c>
      <c r="Z150" s="4">
        <v>3.0786771793739636</v>
      </c>
      <c r="AA150" s="4">
        <v>1.0013365588386698</v>
      </c>
      <c r="AB150" s="4">
        <v>-0.85575231793721507</v>
      </c>
      <c r="AC150" s="4">
        <v>4.1576455852890808</v>
      </c>
      <c r="AD150" s="4">
        <v>1.1798735725386984</v>
      </c>
      <c r="AE150" s="4">
        <v>2.7783518722169807</v>
      </c>
      <c r="AF150" s="4">
        <v>2.4134957015747318</v>
      </c>
      <c r="AG150" s="4">
        <v>3.0978622911637337</v>
      </c>
      <c r="AH150" s="4">
        <v>2.2374332987116685</v>
      </c>
      <c r="AI150" s="4">
        <v>1.57409611579578</v>
      </c>
      <c r="AJ150" s="4">
        <v>-1.2941952038422482</v>
      </c>
      <c r="AK150" s="4">
        <v>3.2143415263851942</v>
      </c>
      <c r="AL150" s="4">
        <v>1.7037385741068833E-2</v>
      </c>
      <c r="AM150" s="4">
        <v>-2.9787143897975188</v>
      </c>
      <c r="AN150" s="8">
        <f t="shared" si="4"/>
        <v>0.80077339624792554</v>
      </c>
    </row>
    <row r="151" spans="1:40" x14ac:dyDescent="0.15">
      <c r="A151" s="1">
        <v>1989</v>
      </c>
      <c r="B151" s="4">
        <v>3.7968320848415047</v>
      </c>
      <c r="C151" s="4">
        <v>2.9825422443996121</v>
      </c>
      <c r="D151" s="4">
        <v>-0.18878081214828621</v>
      </c>
      <c r="E151" s="4">
        <v>0.47181822542626034</v>
      </c>
      <c r="F151" s="4">
        <v>-3.5351702395401698</v>
      </c>
      <c r="G151" s="4">
        <v>2.554388678036974</v>
      </c>
      <c r="H151" s="4">
        <v>-1.4152617781465386</v>
      </c>
      <c r="I151" s="4">
        <v>-2.3805455003112717</v>
      </c>
      <c r="J151" s="4">
        <v>-2.9539320173587531</v>
      </c>
      <c r="K151" s="4">
        <v>-2.4393966978351043</v>
      </c>
      <c r="L151" s="4">
        <v>-0.4839729204267183</v>
      </c>
      <c r="M151" s="4">
        <v>-3.277206232684748</v>
      </c>
      <c r="N151" s="4">
        <v>-2.6523320622973219</v>
      </c>
      <c r="O151" s="4">
        <v>-3.298920477697608</v>
      </c>
      <c r="P151" s="4">
        <v>-0.54323928036771496</v>
      </c>
      <c r="Q151" s="4">
        <v>-0.25038047627586163</v>
      </c>
      <c r="R151" s="4">
        <v>-2.2313403034764931</v>
      </c>
      <c r="S151" s="4">
        <v>-3.3599791532828096</v>
      </c>
      <c r="T151" s="4">
        <v>-0.70530276696504579</v>
      </c>
      <c r="U151" s="4">
        <v>-1.7744227327917745</v>
      </c>
      <c r="V151" s="4">
        <v>-1.2429638988084937</v>
      </c>
      <c r="W151" s="4">
        <v>-2.5014137064441511</v>
      </c>
      <c r="X151" s="4">
        <v>1.222877324576797</v>
      </c>
      <c r="Y151" s="4">
        <v>1.1333717586179299</v>
      </c>
      <c r="Z151" s="4">
        <v>-2.148009052216401</v>
      </c>
      <c r="AA151" s="4">
        <v>-2.0515094316041367</v>
      </c>
      <c r="AB151" s="4">
        <v>-2.5317682416583835</v>
      </c>
      <c r="AC151" s="4">
        <v>3.3401610746581594</v>
      </c>
      <c r="AD151" s="4">
        <v>2.6268555786288332</v>
      </c>
      <c r="AE151" s="4">
        <v>1.961660348433697</v>
      </c>
      <c r="AF151" s="4">
        <v>-0.54573570828618501</v>
      </c>
      <c r="AG151" s="4">
        <v>-2.2318684798433588</v>
      </c>
      <c r="AH151" s="4">
        <v>-3.7474042491996</v>
      </c>
      <c r="AI151" s="4">
        <v>0.52681983572469349</v>
      </c>
      <c r="AJ151" s="4">
        <v>-1.5393527839292573</v>
      </c>
      <c r="AK151" s="4">
        <v>-9.6095254681923623E-3</v>
      </c>
      <c r="AL151" s="4">
        <v>6.584869990542078</v>
      </c>
      <c r="AM151" s="4">
        <v>2.6704992287891742</v>
      </c>
      <c r="AN151" s="8">
        <f t="shared" si="4"/>
        <v>-0.53071374095759649</v>
      </c>
    </row>
    <row r="152" spans="1:40" x14ac:dyDescent="0.15">
      <c r="A152" s="1">
        <v>1990</v>
      </c>
      <c r="B152" s="4">
        <v>3.7383054008913512</v>
      </c>
      <c r="C152" s="4">
        <v>4.751221590287253</v>
      </c>
      <c r="D152" s="4">
        <v>0.74267132348656995</v>
      </c>
      <c r="E152" s="4">
        <v>2.524763162220597</v>
      </c>
      <c r="F152" s="4">
        <v>4.8686790320155824</v>
      </c>
      <c r="G152" s="4">
        <v>0.38933538263213302</v>
      </c>
      <c r="H152" s="4">
        <v>1.848290755883214</v>
      </c>
      <c r="I152" s="4">
        <v>2.6668910042184062</v>
      </c>
      <c r="J152" s="4">
        <v>1.423122980382451</v>
      </c>
      <c r="K152" s="4">
        <v>-1.204036478914762</v>
      </c>
      <c r="L152" s="4">
        <v>-1.6300006260443052</v>
      </c>
      <c r="M152" s="4">
        <v>-1.9651255330749187</v>
      </c>
      <c r="N152" s="4">
        <v>2.4142803601621758</v>
      </c>
      <c r="O152" s="4">
        <v>-0.3972103607542814</v>
      </c>
      <c r="P152" s="4">
        <v>3.1260269294305654</v>
      </c>
      <c r="Q152" s="4">
        <v>-1.5818025977514469</v>
      </c>
      <c r="R152" s="4">
        <v>2.3475456317532815</v>
      </c>
      <c r="S152" s="4">
        <v>2.3820135603949906</v>
      </c>
      <c r="T152" s="4">
        <v>5.6437189892230406E-2</v>
      </c>
      <c r="U152" s="4">
        <v>2.9342077992002902</v>
      </c>
      <c r="V152" s="4">
        <v>2.8980195755837204</v>
      </c>
      <c r="W152" s="4">
        <v>0.68460140125142088</v>
      </c>
      <c r="X152" s="4">
        <v>-1.6912954665202304</v>
      </c>
      <c r="Y152" s="4">
        <v>1.686881110300904</v>
      </c>
      <c r="Z152" s="4">
        <v>-3.1993795770369093</v>
      </c>
      <c r="AA152" s="4">
        <v>-3.2329113312933813</v>
      </c>
      <c r="AB152" s="4">
        <v>3.5098838561913657</v>
      </c>
      <c r="AC152" s="4">
        <v>3.5239062733982736</v>
      </c>
      <c r="AD152" s="4">
        <v>7.1835221304709087</v>
      </c>
      <c r="AE152" s="4">
        <v>5.5241257819304046</v>
      </c>
      <c r="AF152" s="4">
        <v>2.4753260913135011</v>
      </c>
      <c r="AG152" s="4">
        <v>6.2134854445103676</v>
      </c>
      <c r="AH152" s="4">
        <v>-4.7793784834586077</v>
      </c>
      <c r="AI152" s="4">
        <v>-0.13885178422122782</v>
      </c>
      <c r="AJ152" s="4">
        <v>2.5729940193348084E-2</v>
      </c>
      <c r="AK152" s="4">
        <v>1.4575975843993227</v>
      </c>
      <c r="AL152" s="4">
        <v>2.1901497595526087</v>
      </c>
      <c r="AM152" s="4">
        <v>-0.78992592294868869</v>
      </c>
      <c r="AN152" s="8">
        <f t="shared" si="4"/>
        <v>1.3941342865770652</v>
      </c>
    </row>
    <row r="153" spans="1:40" x14ac:dyDescent="0.15">
      <c r="A153" s="1">
        <v>1991</v>
      </c>
      <c r="B153" s="4">
        <v>3.1824537407795641</v>
      </c>
      <c r="C153" s="4">
        <v>1.4900612527746848</v>
      </c>
      <c r="D153" s="4">
        <v>-1.8355387839001087</v>
      </c>
      <c r="E153" s="4">
        <v>-1.4341769972630409</v>
      </c>
      <c r="F153" s="4">
        <v>-6.805000629530493E-2</v>
      </c>
      <c r="G153" s="4">
        <v>-3.7028960070012631</v>
      </c>
      <c r="H153" s="4">
        <v>1.4231010964111703</v>
      </c>
      <c r="I153" s="4">
        <v>3.4615047438622355</v>
      </c>
      <c r="J153" s="4">
        <v>2.4828501518172765</v>
      </c>
      <c r="K153" s="4">
        <v>2.5259255551089388</v>
      </c>
      <c r="L153" s="4">
        <v>5.0691310371616769</v>
      </c>
      <c r="M153" s="4">
        <v>1.5687432917996198</v>
      </c>
      <c r="N153" s="4">
        <v>6.4502295612365748</v>
      </c>
      <c r="O153" s="4">
        <v>0.84755955460690924</v>
      </c>
      <c r="P153" s="4">
        <v>2.0074728560928095</v>
      </c>
      <c r="Q153" s="4">
        <v>-3.2609194615693213</v>
      </c>
      <c r="R153" s="4">
        <v>0.77408774893245458</v>
      </c>
      <c r="S153" s="4">
        <v>0.8265492947094778</v>
      </c>
      <c r="T153" s="4">
        <v>2.1177863551445344</v>
      </c>
      <c r="U153" s="4">
        <v>2.3915294221676837</v>
      </c>
      <c r="V153" s="4">
        <v>1.7474104425596051</v>
      </c>
      <c r="W153" s="4">
        <v>-2.3674099496756038</v>
      </c>
      <c r="X153" s="4">
        <v>-1.8440725833971301</v>
      </c>
      <c r="Y153" s="4">
        <v>-1.7499253619757553</v>
      </c>
      <c r="Z153" s="4">
        <v>-3.4744903571330021</v>
      </c>
      <c r="AA153" s="4">
        <v>-3.7179842850271498</v>
      </c>
      <c r="AB153" s="4">
        <v>2.5680951948272757</v>
      </c>
      <c r="AC153" s="4">
        <v>3.5281769476426295</v>
      </c>
      <c r="AD153" s="4">
        <v>1.0328525941306963</v>
      </c>
      <c r="AE153" s="4">
        <v>2.2330574889987238</v>
      </c>
      <c r="AF153" s="4">
        <v>2.0704447527656336</v>
      </c>
      <c r="AG153" s="4">
        <v>4.8364545343789551</v>
      </c>
      <c r="AH153" s="4">
        <v>-9.8302773969643091</v>
      </c>
      <c r="AI153" s="4">
        <v>-1.0433709144308436</v>
      </c>
      <c r="AJ153" s="4">
        <v>-2.4286751821099091</v>
      </c>
      <c r="AK153" s="4">
        <v>-4.1115882854104688</v>
      </c>
      <c r="AL153" s="4">
        <v>-4.8083772295563847</v>
      </c>
      <c r="AM153" s="4">
        <v>0.96220784532667392</v>
      </c>
      <c r="AN153" s="8">
        <f t="shared" si="4"/>
        <v>0.26105085951384749</v>
      </c>
    </row>
    <row r="154" spans="1:40" x14ac:dyDescent="0.15">
      <c r="A154" s="1">
        <v>1992</v>
      </c>
      <c r="B154" s="4">
        <v>3.1231350661263177</v>
      </c>
      <c r="C154" s="4">
        <v>0.54448067617558271</v>
      </c>
      <c r="D154" s="4">
        <v>4.7560480612085803</v>
      </c>
      <c r="E154" s="4">
        <v>0.15692913928231536</v>
      </c>
      <c r="F154" s="4">
        <v>-0.23118324430042989</v>
      </c>
      <c r="G154" s="4">
        <v>2.5900815227974032</v>
      </c>
      <c r="H154" s="4">
        <v>0.83664688853964853</v>
      </c>
      <c r="I154" s="4">
        <v>-0.59698344596560293</v>
      </c>
      <c r="J154" s="4">
        <v>1.6238259394167107</v>
      </c>
      <c r="K154" s="4">
        <v>0.23396265103554748</v>
      </c>
      <c r="L154" s="4">
        <v>3.916745959567542</v>
      </c>
      <c r="M154" s="4">
        <v>3.507509992989156</v>
      </c>
      <c r="N154" s="4">
        <v>0.62197228273312799</v>
      </c>
      <c r="O154" s="4">
        <v>0.95044984796758969</v>
      </c>
      <c r="P154" s="4">
        <v>-0.4894120546760003</v>
      </c>
      <c r="Q154" s="4">
        <v>-0.6130427443261024</v>
      </c>
      <c r="R154" s="4">
        <v>0.19479751788693178</v>
      </c>
      <c r="S154" s="4">
        <v>0.95793501297459294</v>
      </c>
      <c r="T154" s="4">
        <v>-0.64203571495783562</v>
      </c>
      <c r="U154" s="4">
        <v>-0.60873779170900599</v>
      </c>
      <c r="V154" s="4">
        <v>0.94520649470546025</v>
      </c>
      <c r="W154" s="4">
        <v>-0.17245117119588094</v>
      </c>
      <c r="X154" s="4">
        <v>2.2183516431268377</v>
      </c>
      <c r="Y154" s="4">
        <v>0.92057289735197356</v>
      </c>
      <c r="Z154" s="4">
        <v>0.69058735275615446</v>
      </c>
      <c r="AA154" s="4">
        <v>0.36354028970142044</v>
      </c>
      <c r="AB154" s="4">
        <v>1.9935659049671344</v>
      </c>
      <c r="AC154" s="4">
        <v>0.46010777625772564</v>
      </c>
      <c r="AD154" s="4">
        <v>0.29240971349775596</v>
      </c>
      <c r="AE154" s="4">
        <v>-0.16184989798502011</v>
      </c>
      <c r="AF154" s="4">
        <v>-2.6700970957279728</v>
      </c>
      <c r="AG154" s="4">
        <v>-1.3063265483037054</v>
      </c>
      <c r="AH154" s="4">
        <v>-0.29717823502331581</v>
      </c>
      <c r="AI154" s="4">
        <v>-0.75332535990041316</v>
      </c>
      <c r="AJ154" s="4">
        <v>0.12720390115751706</v>
      </c>
      <c r="AK154" s="4">
        <v>1.9213308321448557</v>
      </c>
      <c r="AL154" s="4">
        <v>-1.3253997596539804</v>
      </c>
      <c r="AM154" s="4">
        <v>-2.1383100081653197</v>
      </c>
      <c r="AN154" s="8">
        <f t="shared" si="4"/>
        <v>0.57739642874940267</v>
      </c>
    </row>
    <row r="155" spans="1:40" x14ac:dyDescent="0.15">
      <c r="A155" s="1">
        <v>1993</v>
      </c>
      <c r="B155" s="4">
        <v>2.492459943009695</v>
      </c>
      <c r="C155" s="4">
        <v>3.3405030573263161</v>
      </c>
      <c r="D155" s="4">
        <v>-0.52249529081670998</v>
      </c>
      <c r="E155" s="4">
        <v>-0.77532906786528999</v>
      </c>
      <c r="F155" s="4">
        <v>-0.70047908935380843</v>
      </c>
      <c r="G155" s="4">
        <v>-0.39698498011315203</v>
      </c>
      <c r="H155" s="4">
        <v>2.5547874791274587</v>
      </c>
      <c r="I155" s="4">
        <v>7.3633703222509155</v>
      </c>
      <c r="J155" s="4">
        <v>4.4810947385082534</v>
      </c>
      <c r="K155" s="4">
        <v>2.556583805813299</v>
      </c>
      <c r="L155" s="4">
        <v>1.4578947041702772</v>
      </c>
      <c r="M155" s="4">
        <v>0.96229212381925722</v>
      </c>
      <c r="N155" s="4">
        <v>3.7091538211152195</v>
      </c>
      <c r="O155" s="4">
        <v>3.8631837104686695</v>
      </c>
      <c r="P155" s="4">
        <v>3.2506335324838544</v>
      </c>
      <c r="Q155" s="4">
        <v>0.89316497789997884</v>
      </c>
      <c r="R155" s="4">
        <v>-3.5521030876893356</v>
      </c>
      <c r="S155" s="4">
        <v>1.3500439396697539</v>
      </c>
      <c r="T155" s="4">
        <v>3.2448614702035381</v>
      </c>
      <c r="U155" s="4">
        <v>2.8060726155102373</v>
      </c>
      <c r="V155" s="4">
        <v>2.3830103332230808</v>
      </c>
      <c r="W155" s="4">
        <v>-0.41569008843296867</v>
      </c>
      <c r="X155" s="4">
        <v>-1.2732037510037766</v>
      </c>
      <c r="Y155" s="4">
        <v>-2.740720157790999</v>
      </c>
      <c r="Z155" s="4">
        <v>-0.61082989395527965</v>
      </c>
      <c r="AA155" s="4">
        <v>-1.2739603659034133</v>
      </c>
      <c r="AB155" s="4">
        <v>3.0869944854389435</v>
      </c>
      <c r="AC155" s="4">
        <v>2.7018150030125341</v>
      </c>
      <c r="AD155" s="4">
        <v>0.96741131436036609</v>
      </c>
      <c r="AE155" s="4">
        <v>2.347648034117908</v>
      </c>
      <c r="AF155" s="4">
        <v>4.3405648003589095</v>
      </c>
      <c r="AG155" s="4">
        <v>3.3220110407527184</v>
      </c>
      <c r="AH155" s="4">
        <v>5.3517207194079015</v>
      </c>
      <c r="AI155" s="4">
        <v>-0.77459510177340463</v>
      </c>
      <c r="AJ155" s="4">
        <v>1.0594750674918589</v>
      </c>
      <c r="AK155" s="4">
        <v>0.4197109788415368</v>
      </c>
      <c r="AL155" s="4">
        <v>-0.17681701290319438</v>
      </c>
      <c r="AM155" s="4">
        <v>3.4923239355559605</v>
      </c>
      <c r="AN155" s="8">
        <f t="shared" si="4"/>
        <v>1.5943573175351875</v>
      </c>
    </row>
    <row r="156" spans="1:40" x14ac:dyDescent="0.15">
      <c r="A156" s="1">
        <v>1994</v>
      </c>
      <c r="B156" s="4">
        <v>-1.9992424171043117</v>
      </c>
      <c r="C156" s="4">
        <v>-0.11315050744562173</v>
      </c>
      <c r="D156" s="4">
        <v>9.6337856101764111E-2</v>
      </c>
      <c r="E156" s="4">
        <v>2.7701941251509923</v>
      </c>
      <c r="F156" s="4">
        <v>1.7749837765056482</v>
      </c>
      <c r="G156" s="4">
        <v>4.1520202877444108</v>
      </c>
      <c r="H156" s="4">
        <v>6.6087214879998655</v>
      </c>
      <c r="I156" s="4">
        <v>2.6930957518222063</v>
      </c>
      <c r="J156" s="4">
        <v>0.17009956393538386</v>
      </c>
      <c r="K156" s="4">
        <v>2.8673757135710516</v>
      </c>
      <c r="L156" s="4">
        <v>7.1565211070821855</v>
      </c>
      <c r="M156" s="4">
        <v>1.724046870254077</v>
      </c>
      <c r="N156" s="4">
        <v>1.4459381212475428</v>
      </c>
      <c r="O156" s="4">
        <v>9.1032209655913174</v>
      </c>
      <c r="P156" s="4">
        <v>7.9706751153152764</v>
      </c>
      <c r="Q156" s="4">
        <v>2.2119300019873349</v>
      </c>
      <c r="R156" s="4">
        <v>1.0740378502984258</v>
      </c>
      <c r="S156" s="4">
        <v>4.2461462783552486</v>
      </c>
      <c r="T156" s="4">
        <v>4.8827649519213585</v>
      </c>
      <c r="U156" s="4">
        <v>1.0480078954462491</v>
      </c>
      <c r="V156" s="4">
        <v>1.9455093833090304</v>
      </c>
      <c r="W156" s="4">
        <v>-1.0199280260639736</v>
      </c>
      <c r="X156" s="4">
        <v>-0.20293681431139607</v>
      </c>
      <c r="Y156" s="4">
        <v>-1.5427964097181268</v>
      </c>
      <c r="Z156" s="4">
        <v>1.829416106652153</v>
      </c>
      <c r="AA156" s="4">
        <v>0.84214057095644657</v>
      </c>
      <c r="AB156" s="4">
        <v>5.5328975066273571</v>
      </c>
      <c r="AC156" s="4">
        <v>-0.26786358275227334</v>
      </c>
      <c r="AD156" s="4">
        <v>-1.2210092154442793</v>
      </c>
      <c r="AE156" s="4">
        <v>4.7107058372823518</v>
      </c>
      <c r="AF156" s="4">
        <v>0.341820850016054</v>
      </c>
      <c r="AG156" s="4">
        <v>3.372549165197896</v>
      </c>
      <c r="AH156" s="4">
        <v>4.4838425045597381</v>
      </c>
      <c r="AI156" s="4">
        <v>-0.83522145012593807</v>
      </c>
      <c r="AJ156" s="4">
        <v>-1.5233755396824789</v>
      </c>
      <c r="AK156" s="4">
        <v>2.5986592488119036</v>
      </c>
      <c r="AL156" s="4">
        <v>-1.0533030667160173</v>
      </c>
      <c r="AM156" s="4">
        <v>-1.4431329400607789</v>
      </c>
      <c r="AN156" s="8">
        <f t="shared" si="4"/>
        <v>2.0113604980083695</v>
      </c>
    </row>
    <row r="157" spans="1:40" x14ac:dyDescent="0.15">
      <c r="A157" s="1">
        <v>1995</v>
      </c>
      <c r="B157" s="4">
        <v>-2.6968498935278444</v>
      </c>
      <c r="C157" s="4">
        <v>-1.9575762017009113</v>
      </c>
      <c r="D157" s="4">
        <v>1.8244706908614565</v>
      </c>
      <c r="E157" s="4">
        <v>-9.9106231739006633E-3</v>
      </c>
      <c r="F157" s="4">
        <v>4.5918438600861426</v>
      </c>
      <c r="G157" s="4">
        <v>2.2159970841064074</v>
      </c>
      <c r="H157" s="4">
        <v>3.0601947306989619</v>
      </c>
      <c r="I157" s="4">
        <v>-2.8936387241677006</v>
      </c>
      <c r="J157" s="4">
        <v>-0.41468667545826715</v>
      </c>
      <c r="K157" s="4">
        <v>-0.21295591548411774</v>
      </c>
      <c r="L157" s="4">
        <v>2.6435537732886059</v>
      </c>
      <c r="M157" s="4">
        <v>3.4129478907350994</v>
      </c>
      <c r="N157" s="4">
        <v>1.0837239030436845</v>
      </c>
      <c r="O157" s="4">
        <v>3.4522123392819313</v>
      </c>
      <c r="P157" s="4">
        <v>1.8220212444275814</v>
      </c>
      <c r="Q157" s="4">
        <v>2.4609245452079818</v>
      </c>
      <c r="R157" s="4">
        <v>6.3192634087944155</v>
      </c>
      <c r="S157" s="4">
        <v>6.6467078725119313</v>
      </c>
      <c r="T157" s="4">
        <v>-1.5538003947632137</v>
      </c>
      <c r="U157" s="4">
        <v>-3.2215058547203874</v>
      </c>
      <c r="V157" s="4">
        <v>-2.9076639649611651</v>
      </c>
      <c r="W157" s="4">
        <v>3.8032580072778206</v>
      </c>
      <c r="X157" s="4">
        <v>3.9322984457835006</v>
      </c>
      <c r="Y157" s="4">
        <v>6.5060539486166151</v>
      </c>
      <c r="Z157" s="4">
        <v>2.2504423008550849</v>
      </c>
      <c r="AA157" s="4">
        <v>-8.7505509517825149E-3</v>
      </c>
      <c r="AB157" s="4">
        <v>1.2791972060651993</v>
      </c>
      <c r="AC157" s="4">
        <v>-0.9568842300034045</v>
      </c>
      <c r="AD157" s="4">
        <v>-2.6474231420997278</v>
      </c>
      <c r="AE157" s="4">
        <v>0.95441577212586959</v>
      </c>
      <c r="AF157" s="4">
        <v>-3.4473508732358975</v>
      </c>
      <c r="AG157" s="4">
        <v>-0.5965459919258228</v>
      </c>
      <c r="AH157" s="4">
        <v>8.3962494514425998</v>
      </c>
      <c r="AI157" s="4">
        <v>-0.8305791417099071</v>
      </c>
      <c r="AJ157" s="4">
        <v>-1.965787607816968</v>
      </c>
      <c r="AK157" s="4">
        <v>2.4843838888331033</v>
      </c>
      <c r="AL157" s="4">
        <v>7.2207767113270522</v>
      </c>
      <c r="AM157" s="4">
        <v>-0.45129280072758676</v>
      </c>
      <c r="AN157" s="8">
        <f t="shared" si="4"/>
        <v>1.304940381287959</v>
      </c>
    </row>
    <row r="158" spans="1:40" x14ac:dyDescent="0.15">
      <c r="A158" s="1">
        <v>1996</v>
      </c>
      <c r="B158" s="4">
        <v>2.4266487976306457</v>
      </c>
      <c r="C158" s="4">
        <v>0.79381553288239537</v>
      </c>
      <c r="D158" s="4">
        <v>2.3931679717052634</v>
      </c>
      <c r="E158" s="4">
        <v>-1.6068032207087637</v>
      </c>
      <c r="F158" s="4">
        <v>6.1703580154014501</v>
      </c>
      <c r="G158" s="4">
        <v>0.45396233859055207</v>
      </c>
      <c r="H158" s="4">
        <v>2.6377382662541633</v>
      </c>
      <c r="I158" s="4">
        <v>-1.8258104475091284</v>
      </c>
      <c r="J158" s="4">
        <v>0.27855085557164899</v>
      </c>
      <c r="K158" s="4">
        <v>-1.1519179176842862</v>
      </c>
      <c r="L158" s="4">
        <v>-2.2493906508927553</v>
      </c>
      <c r="M158" s="4">
        <v>4.0851609748660271</v>
      </c>
      <c r="N158" s="4">
        <v>0.48184691923532447</v>
      </c>
      <c r="O158" s="4">
        <v>2.5260925079997709</v>
      </c>
      <c r="P158" s="4">
        <v>0.63921608247491457</v>
      </c>
      <c r="Q158" s="4">
        <v>1.9875573914500462</v>
      </c>
      <c r="R158" s="4">
        <v>5.6355923833819146</v>
      </c>
      <c r="S158" s="4">
        <v>5.2250394500039574</v>
      </c>
      <c r="T158" s="4">
        <v>-1.0964435378882851</v>
      </c>
      <c r="U158" s="4">
        <v>0.14178372708323519</v>
      </c>
      <c r="V158" s="4">
        <v>-2.9390695933604332</v>
      </c>
      <c r="W158" s="4">
        <v>4.0602203306326663</v>
      </c>
      <c r="X158" s="4">
        <v>3.3362961824636419</v>
      </c>
      <c r="Y158" s="4">
        <v>5.1465581909254521</v>
      </c>
      <c r="Z158" s="4">
        <v>0.45324205813083368</v>
      </c>
      <c r="AA158" s="4">
        <v>6.0864106827057729E-2</v>
      </c>
      <c r="AB158" s="4">
        <v>1.4170984496009733</v>
      </c>
      <c r="AC158" s="4">
        <v>2.3751795107328051</v>
      </c>
      <c r="AD158" s="4">
        <v>3.1048838993244559</v>
      </c>
      <c r="AE158" s="4">
        <v>2.0812752181973613</v>
      </c>
      <c r="AF158" s="4">
        <v>5.955457714390025E-2</v>
      </c>
      <c r="AG158" s="4">
        <v>-0.44357423396681811</v>
      </c>
      <c r="AH158" s="4">
        <v>5.1910450893564928</v>
      </c>
      <c r="AI158" s="4">
        <v>-1.4461695667381347</v>
      </c>
      <c r="AJ158" s="4">
        <v>-1.9868661054155732</v>
      </c>
      <c r="AK158" s="4">
        <v>7.6324934493562822</v>
      </c>
      <c r="AL158" s="4">
        <v>0.89972237998992244</v>
      </c>
      <c r="AM158" s="4">
        <v>1.7839802939200948</v>
      </c>
      <c r="AN158" s="8">
        <f t="shared" si="4"/>
        <v>1.5456026230781337</v>
      </c>
    </row>
    <row r="159" spans="1:40" x14ac:dyDescent="0.15">
      <c r="A159" s="1">
        <v>1997</v>
      </c>
      <c r="B159" s="4">
        <v>0.77507770015273103</v>
      </c>
      <c r="C159" s="4">
        <v>0.62281274441163637</v>
      </c>
      <c r="D159" s="4">
        <v>0.27687362098438634</v>
      </c>
      <c r="E159" s="4">
        <v>-0.15860667258447167</v>
      </c>
      <c r="F159" s="4">
        <v>-2.6761992429904549</v>
      </c>
      <c r="G159" s="4">
        <v>-2.0584475447905528</v>
      </c>
      <c r="H159" s="4">
        <v>-1.0186200342571927</v>
      </c>
      <c r="I159" s="4">
        <v>-2.5774725024690128</v>
      </c>
      <c r="J159" s="4">
        <v>-0.56708944788694937</v>
      </c>
      <c r="K159" s="4">
        <v>-0.54981663631467603</v>
      </c>
      <c r="L159" s="4">
        <v>-1.0204620739191821</v>
      </c>
      <c r="M159" s="4">
        <v>0.93036328762905895</v>
      </c>
      <c r="N159" s="4">
        <v>0.61302476502323078</v>
      </c>
      <c r="O159" s="4">
        <v>0.89468134485082429</v>
      </c>
      <c r="P159" s="4">
        <v>-1.5630268905825462</v>
      </c>
      <c r="Q159" s="4">
        <v>-2.5436838707421843</v>
      </c>
      <c r="R159" s="4">
        <v>-2.9817007182614659</v>
      </c>
      <c r="S159" s="4">
        <v>-2.4215401898479625</v>
      </c>
      <c r="T159" s="4">
        <v>-1.6640220485389001</v>
      </c>
      <c r="U159" s="4">
        <v>-3.1337685126614048</v>
      </c>
      <c r="V159" s="4">
        <v>-0.92679710909933843</v>
      </c>
      <c r="W159" s="4">
        <v>-1.6604635082493433</v>
      </c>
      <c r="X159" s="4">
        <v>-1.9336117026115147</v>
      </c>
      <c r="Y159" s="4">
        <v>-1.690997169740321</v>
      </c>
      <c r="Z159" s="4">
        <v>-1.4011719453230835</v>
      </c>
      <c r="AA159" s="4">
        <v>-1.8578567114764406</v>
      </c>
      <c r="AB159" s="4">
        <v>-1.5160678572178077</v>
      </c>
      <c r="AC159" s="4">
        <v>1.6968277199577191</v>
      </c>
      <c r="AD159" s="4">
        <v>-0.96971263143214881</v>
      </c>
      <c r="AE159" s="4">
        <v>-1.9316389867783886E-2</v>
      </c>
      <c r="AF159" s="4">
        <v>-1.239249753662399</v>
      </c>
      <c r="AG159" s="4">
        <v>-3.3149014269185142</v>
      </c>
      <c r="AH159" s="4">
        <v>-0.35551277500749778</v>
      </c>
      <c r="AI159" s="4">
        <v>-3.6196338803499502</v>
      </c>
      <c r="AJ159" s="4">
        <v>-3.0460783427398308</v>
      </c>
      <c r="AK159" s="4">
        <v>6.0348189917023625</v>
      </c>
      <c r="AL159" s="4">
        <v>-5.021693415845375</v>
      </c>
      <c r="AM159" s="4">
        <v>1.4706387768309559</v>
      </c>
      <c r="AN159" s="8">
        <f t="shared" si="4"/>
        <v>-1.0576947908906689</v>
      </c>
    </row>
    <row r="160" spans="1:40" x14ac:dyDescent="0.15">
      <c r="A160" s="1">
        <v>1998</v>
      </c>
      <c r="B160" s="4">
        <v>2.0761334181336268</v>
      </c>
      <c r="C160" s="4">
        <v>3.207492870497175</v>
      </c>
      <c r="D160" s="4">
        <v>-0.29006238170071463</v>
      </c>
      <c r="E160" s="4">
        <v>2.645249661138338</v>
      </c>
      <c r="F160" s="4">
        <v>-0.65796506509965091</v>
      </c>
      <c r="G160" s="4">
        <v>1.451523580840534</v>
      </c>
      <c r="H160" s="4">
        <v>8.961640789016565</v>
      </c>
      <c r="I160" s="4">
        <v>4.1847042099130114</v>
      </c>
      <c r="J160" s="4">
        <v>4.3261976119758669</v>
      </c>
      <c r="K160" s="4">
        <v>6.8763912523516266</v>
      </c>
      <c r="L160" s="4">
        <v>5.0947633281425038</v>
      </c>
      <c r="M160" s="4">
        <v>2.7450613304309015</v>
      </c>
      <c r="N160" s="4">
        <v>3.6551238723953774</v>
      </c>
      <c r="O160" s="4">
        <v>2.0047292824301874</v>
      </c>
      <c r="P160" s="4">
        <v>2.0067760627950513</v>
      </c>
      <c r="Q160" s="4">
        <v>-0.87981008749875311</v>
      </c>
      <c r="R160" s="4">
        <v>-1.6208995855154951</v>
      </c>
      <c r="S160" s="4">
        <v>-1.8155669262728089</v>
      </c>
      <c r="T160" s="4">
        <v>4.1567912584076714</v>
      </c>
      <c r="U160" s="4">
        <v>6.7904743022092093</v>
      </c>
      <c r="V160" s="4">
        <v>7.4911977002306038</v>
      </c>
      <c r="W160" s="4">
        <v>-1.8049087420460834</v>
      </c>
      <c r="X160" s="4">
        <v>-1.3054790195655674</v>
      </c>
      <c r="Y160" s="4">
        <v>-3.902244329282134</v>
      </c>
      <c r="Z160" s="4">
        <v>-2.2445892113535479</v>
      </c>
      <c r="AA160" s="4">
        <v>-1.9017023620067761</v>
      </c>
      <c r="AB160" s="4">
        <v>1.7321712574855856</v>
      </c>
      <c r="AC160" s="4">
        <v>1.3871315432987996</v>
      </c>
      <c r="AD160" s="4">
        <v>4.4744781784744001</v>
      </c>
      <c r="AE160" s="4">
        <v>4.4221264477541231</v>
      </c>
      <c r="AF160" s="4">
        <v>7.0545679258841369</v>
      </c>
      <c r="AG160" s="4">
        <v>7.1411925819508086</v>
      </c>
      <c r="AH160" s="4">
        <v>-0.67462081793491047</v>
      </c>
      <c r="AI160" s="4">
        <v>-0.30485516192955037</v>
      </c>
      <c r="AJ160" s="4">
        <v>-1.7598203278530207</v>
      </c>
      <c r="AK160" s="4">
        <v>-0.67437316084216725</v>
      </c>
      <c r="AL160" s="4">
        <v>-3.4849267380305826</v>
      </c>
      <c r="AM160" s="4">
        <v>-0.9614439405605637</v>
      </c>
      <c r="AN160" s="8">
        <f t="shared" si="4"/>
        <v>1.8316487002174682</v>
      </c>
    </row>
    <row r="161" spans="1:40" x14ac:dyDescent="0.15">
      <c r="A161" s="1">
        <v>1999</v>
      </c>
      <c r="B161" s="4">
        <v>-3.3662224489377092E-2</v>
      </c>
      <c r="C161" s="4">
        <v>-0.60006517317271513</v>
      </c>
      <c r="D161" s="4">
        <v>-3.1605932897206306</v>
      </c>
      <c r="E161" s="4">
        <v>-1.5195550713504744</v>
      </c>
      <c r="F161" s="4">
        <v>0.42735718067573258</v>
      </c>
      <c r="G161" s="4">
        <v>-2.8217097304358441</v>
      </c>
      <c r="H161" s="4">
        <v>-1.8174500696053748</v>
      </c>
      <c r="I161" s="4">
        <v>0.62017708934762428</v>
      </c>
      <c r="J161" s="4">
        <v>-0.52376168244458365</v>
      </c>
      <c r="K161" s="4">
        <v>-0.981617499160505</v>
      </c>
      <c r="L161" s="4">
        <v>-1.0614960167745882</v>
      </c>
      <c r="M161" s="4">
        <v>3.2330728007170921</v>
      </c>
      <c r="N161" s="4">
        <v>-2.0063850820571751</v>
      </c>
      <c r="O161" s="4">
        <v>-0.94083377324400586</v>
      </c>
      <c r="P161" s="4">
        <v>-1.502684995660984</v>
      </c>
      <c r="Q161" s="4">
        <v>1.0784526043894924</v>
      </c>
      <c r="R161" s="4">
        <v>-2.8836688863259652</v>
      </c>
      <c r="S161" s="4">
        <v>-1.2621621270276406</v>
      </c>
      <c r="T161" s="4">
        <v>0.3208574687374407</v>
      </c>
      <c r="U161" s="4">
        <v>5.6351747423225414E-2</v>
      </c>
      <c r="V161" s="4">
        <v>-2.2501431833398615</v>
      </c>
      <c r="W161" s="4">
        <v>-0.27615931125085058</v>
      </c>
      <c r="X161" s="4">
        <v>-3.3423594856516323</v>
      </c>
      <c r="Y161" s="4">
        <v>-2.313123183539437</v>
      </c>
      <c r="Z161" s="4">
        <v>-3.0001497563990758</v>
      </c>
      <c r="AA161" s="4">
        <v>-2.801110726268746</v>
      </c>
      <c r="AB161" s="4">
        <v>-0.39848473811073776</v>
      </c>
      <c r="AC161" s="4">
        <v>-0.43223576715506645</v>
      </c>
      <c r="AD161" s="4">
        <v>-1.7140132855199106</v>
      </c>
      <c r="AE161" s="4">
        <v>-3.3010048835380608</v>
      </c>
      <c r="AF161" s="4">
        <v>-2.625547795991729</v>
      </c>
      <c r="AG161" s="4">
        <v>-1.5416376098957019</v>
      </c>
      <c r="AH161" s="4">
        <v>10.045367822993654</v>
      </c>
      <c r="AI161" s="4">
        <v>0.35522550106969808</v>
      </c>
      <c r="AJ161" s="4">
        <v>1.9133758125150582</v>
      </c>
      <c r="AK161" s="4">
        <v>-0.96108340912646539</v>
      </c>
      <c r="AL161" s="4">
        <v>-3.3883661443122173</v>
      </c>
      <c r="AM161" s="4">
        <v>0.52041189545361577</v>
      </c>
      <c r="AN161" s="8">
        <f t="shared" si="4"/>
        <v>-0.81290565732228226</v>
      </c>
    </row>
    <row r="162" spans="1:40" x14ac:dyDescent="0.15">
      <c r="A162" s="1">
        <v>2000</v>
      </c>
      <c r="B162" s="4">
        <v>-3.0898496544280349</v>
      </c>
      <c r="C162" s="4">
        <v>0.15775766570526037</v>
      </c>
      <c r="D162" s="4">
        <v>-2.1073914473168336</v>
      </c>
      <c r="E162" s="4">
        <v>-2.0409930319752916</v>
      </c>
      <c r="F162" s="4">
        <v>-1.6257471971394846</v>
      </c>
      <c r="G162" s="4">
        <v>-5.2421283385605273</v>
      </c>
      <c r="H162" s="4">
        <v>-3.8700555566452084</v>
      </c>
      <c r="I162" s="4">
        <v>-4.5219884402054502</v>
      </c>
      <c r="J162" s="4">
        <v>-1.3010953392220517</v>
      </c>
      <c r="K162" s="4">
        <v>-4.390398228506224</v>
      </c>
      <c r="L162" s="4">
        <v>-4.4539993310145993</v>
      </c>
      <c r="M162" s="4">
        <v>1.2344667492395658</v>
      </c>
      <c r="N162" s="4">
        <v>-3.6473316197835657</v>
      </c>
      <c r="O162" s="4">
        <v>-2.6013798028177182</v>
      </c>
      <c r="P162" s="4">
        <v>-3.9298589689972512</v>
      </c>
      <c r="Q162" s="4">
        <v>-0.79873727372789549</v>
      </c>
      <c r="R162" s="4">
        <v>-1.6481243466597177</v>
      </c>
      <c r="S162" s="4">
        <v>-2.813898273653074</v>
      </c>
      <c r="T162" s="4">
        <v>-3.1602405530475153</v>
      </c>
      <c r="U162" s="4">
        <v>-2.8537729607369697</v>
      </c>
      <c r="V162" s="4">
        <v>-3.6777417227165405</v>
      </c>
      <c r="W162" s="4">
        <v>-1.4764110459979314</v>
      </c>
      <c r="X162" s="4">
        <v>-3.5849052736403038</v>
      </c>
      <c r="Y162" s="4">
        <v>-2.1443320276451079</v>
      </c>
      <c r="Z162" s="4">
        <v>-2.4081838449968602</v>
      </c>
      <c r="AA162" s="4">
        <v>-2.9859107443393658</v>
      </c>
      <c r="AB162" s="4">
        <v>-2.0556347942687059</v>
      </c>
      <c r="AC162" s="4">
        <v>-2.6453536711275238</v>
      </c>
      <c r="AD162" s="4">
        <v>-1.4882832455539596</v>
      </c>
      <c r="AE162" s="4">
        <v>-3.9190899716497651</v>
      </c>
      <c r="AF162" s="4">
        <v>-4.7912077641470274</v>
      </c>
      <c r="AG162" s="4">
        <v>-4.2381755925120013</v>
      </c>
      <c r="AH162" s="4">
        <v>-1.3592837625628471</v>
      </c>
      <c r="AI162" s="4">
        <v>-3.2464896241704864</v>
      </c>
      <c r="AJ162" s="4">
        <v>-1.4001458930346216</v>
      </c>
      <c r="AK162" s="4">
        <v>-3.1613051972373363</v>
      </c>
      <c r="AL162" s="4">
        <v>-3.3725984841940124</v>
      </c>
      <c r="AM162" s="4">
        <v>-3.3385024111314925</v>
      </c>
      <c r="AN162" s="8">
        <f t="shared" si="4"/>
        <v>-2.7367979215899605</v>
      </c>
    </row>
    <row r="163" spans="1:40" x14ac:dyDescent="0.15">
      <c r="A163" s="1">
        <v>2001</v>
      </c>
      <c r="B163" s="4">
        <v>-4.728097813403652</v>
      </c>
      <c r="C163" s="4">
        <v>-2.9449436666968141</v>
      </c>
      <c r="D163" s="4">
        <v>-4.1703693543911902</v>
      </c>
      <c r="E163" s="4">
        <v>-1.7274479599281627</v>
      </c>
      <c r="F163" s="4">
        <v>-2.0892201092905367</v>
      </c>
      <c r="G163" s="4">
        <v>-2.8532517761448104</v>
      </c>
      <c r="H163" s="4">
        <v>-4.6421178813448964</v>
      </c>
      <c r="I163" s="4">
        <v>-2.0338455967371893</v>
      </c>
      <c r="J163" s="4">
        <v>-1.8048898786470995</v>
      </c>
      <c r="K163" s="4">
        <v>-4.2842249501558207</v>
      </c>
      <c r="L163" s="4">
        <v>-3.3606529118512021</v>
      </c>
      <c r="M163" s="4">
        <v>-3.8428324003471661</v>
      </c>
      <c r="N163" s="4">
        <v>-3.7303904578951457</v>
      </c>
      <c r="O163" s="4">
        <v>-1.8868469800832555</v>
      </c>
      <c r="P163" s="4">
        <v>-3.1686831728568823</v>
      </c>
      <c r="Q163" s="4">
        <v>-2.1771694124539223</v>
      </c>
      <c r="R163" s="4">
        <v>-3.5545826847651014</v>
      </c>
      <c r="S163" s="4">
        <v>-1.3639766576051786</v>
      </c>
      <c r="T163" s="4">
        <v>-4.9297566350072186</v>
      </c>
      <c r="U163" s="4">
        <v>-5.3792174058707625</v>
      </c>
      <c r="V163" s="4">
        <v>-3.2572466304149796</v>
      </c>
      <c r="W163" s="4">
        <v>-3.2696572034026407E-2</v>
      </c>
      <c r="X163" s="4">
        <v>-1.648416368634251</v>
      </c>
      <c r="Y163" s="4">
        <v>-2.0643151858458726</v>
      </c>
      <c r="Z163" s="4">
        <v>3.164198850161092</v>
      </c>
      <c r="AA163" s="4">
        <v>0.70262525584521807</v>
      </c>
      <c r="AB163" s="4">
        <v>-1.8691940573873473</v>
      </c>
      <c r="AC163" s="4">
        <v>-3.1389255843063086</v>
      </c>
      <c r="AD163" s="4">
        <v>-5.5018621323192853</v>
      </c>
      <c r="AE163" s="4">
        <v>-3.365862550493262</v>
      </c>
      <c r="AF163" s="4">
        <v>-4.0126639799412809</v>
      </c>
      <c r="AG163" s="4">
        <v>-4.458953565052953</v>
      </c>
      <c r="AH163" s="4">
        <v>-5.898511988701153</v>
      </c>
      <c r="AI163" s="4">
        <v>-3.2732837774703949</v>
      </c>
      <c r="AJ163" s="4">
        <v>-1.5139167385184644</v>
      </c>
      <c r="AK163" s="4">
        <v>-0.85811435629100952</v>
      </c>
      <c r="AL163" s="4">
        <v>-1.0980149810154101</v>
      </c>
      <c r="AM163" s="4">
        <v>-1.3285882797463195</v>
      </c>
      <c r="AN163" s="8">
        <f t="shared" si="4"/>
        <v>-2.7401647459905791</v>
      </c>
    </row>
    <row r="164" spans="1:40" x14ac:dyDescent="0.15">
      <c r="A164" s="1">
        <v>2002</v>
      </c>
      <c r="B164" s="4">
        <v>-2.2019110910605222</v>
      </c>
      <c r="C164" s="4">
        <v>-1.9539382074409037</v>
      </c>
      <c r="D164" s="4">
        <v>-5.708118436549853</v>
      </c>
      <c r="E164" s="4">
        <v>0.19165640218701185</v>
      </c>
      <c r="F164" s="4">
        <v>-0.61149177659929987</v>
      </c>
      <c r="G164" s="4">
        <v>-1.9515338958953379</v>
      </c>
      <c r="H164" s="4">
        <v>-2.8572578754764222</v>
      </c>
      <c r="I164" s="4">
        <v>-2.54160417403431</v>
      </c>
      <c r="J164" s="4">
        <v>-1.3067844650786558</v>
      </c>
      <c r="K164" s="4">
        <v>-3.4320782636266798</v>
      </c>
      <c r="L164" s="4">
        <v>-2.8753869036305191</v>
      </c>
      <c r="M164" s="4">
        <v>-3.4181803959738932</v>
      </c>
      <c r="N164" s="4">
        <v>-1.5947456732679541</v>
      </c>
      <c r="O164" s="4">
        <v>-1.7264491243514184</v>
      </c>
      <c r="P164" s="4">
        <v>-3.2782940370381239</v>
      </c>
      <c r="Q164" s="4">
        <v>-2.904841325468146</v>
      </c>
      <c r="R164" s="4">
        <v>-2.357425256044809</v>
      </c>
      <c r="S164" s="4">
        <v>-2.9776421017522097</v>
      </c>
      <c r="T164" s="4">
        <v>-3.5242650166661207</v>
      </c>
      <c r="U164" s="4">
        <v>-2.983820403140157</v>
      </c>
      <c r="V164" s="4">
        <v>-2.006813130271524</v>
      </c>
      <c r="W164" s="4">
        <v>1.0508161226528867</v>
      </c>
      <c r="X164" s="4">
        <v>-3.2822778225833145</v>
      </c>
      <c r="Y164" s="4">
        <v>-1.3371713643838437</v>
      </c>
      <c r="Z164" s="4">
        <v>2.4460244254670038</v>
      </c>
      <c r="AA164" s="4">
        <v>2.6296290285523853</v>
      </c>
      <c r="AB164" s="4">
        <v>-2.7997968570777103</v>
      </c>
      <c r="AC164" s="4">
        <v>-4.5300339900870021</v>
      </c>
      <c r="AD164" s="4">
        <v>-1.3061434995857575</v>
      </c>
      <c r="AE164" s="4">
        <v>-1.7523335115494409</v>
      </c>
      <c r="AF164" s="4">
        <v>-2.9309395745070259</v>
      </c>
      <c r="AG164" s="4">
        <v>-3.2616698626822362</v>
      </c>
      <c r="AH164" s="4">
        <v>-8.8470332542268153</v>
      </c>
      <c r="AI164" s="4">
        <v>-2.1126481725462432</v>
      </c>
      <c r="AJ164" s="4">
        <v>-2.6350529719177218</v>
      </c>
      <c r="AK164" s="4">
        <v>-4.9336340713598981</v>
      </c>
      <c r="AL164" s="4">
        <v>6.4742200498428285E-2</v>
      </c>
      <c r="AM164" s="4">
        <v>-2.1393536431448279</v>
      </c>
      <c r="AN164" s="8">
        <f t="shared" si="4"/>
        <v>-2.3078368939384468</v>
      </c>
    </row>
    <row r="165" spans="1:40" x14ac:dyDescent="0.15">
      <c r="A165" s="1">
        <v>2003</v>
      </c>
      <c r="B165" s="4">
        <v>-0.57428321729782328</v>
      </c>
      <c r="C165" s="4">
        <v>-1.431911474460505</v>
      </c>
      <c r="D165" s="4">
        <v>-0.42144694226492246</v>
      </c>
      <c r="E165" s="4">
        <v>2.7211103775452474</v>
      </c>
      <c r="F165" s="4">
        <v>-0.76540343119620802</v>
      </c>
      <c r="G165" s="4">
        <v>-0.44064857816024255</v>
      </c>
      <c r="H165" s="4">
        <v>-1.471632367375193</v>
      </c>
      <c r="I165" s="4">
        <v>-2.0067870790076627</v>
      </c>
      <c r="J165" s="4">
        <v>-1.2341288095484044</v>
      </c>
      <c r="K165" s="4">
        <v>-1.5679271143740652</v>
      </c>
      <c r="L165" s="4">
        <v>-1.6584595589916793</v>
      </c>
      <c r="M165" s="4">
        <v>-0.68043032303495365</v>
      </c>
      <c r="N165" s="4">
        <v>-1.4754017686855108</v>
      </c>
      <c r="O165" s="4">
        <v>-1.4304818247180187</v>
      </c>
      <c r="P165" s="4">
        <v>-1.3526825178420081</v>
      </c>
      <c r="Q165" s="4">
        <v>-1.4869894557424823</v>
      </c>
      <c r="R165" s="4">
        <v>-2.1579736813156392</v>
      </c>
      <c r="S165" s="4">
        <v>-1.0835665545093669</v>
      </c>
      <c r="T165" s="4">
        <v>0.24440533012482346</v>
      </c>
      <c r="U165" s="4">
        <v>0.41567399024682422</v>
      </c>
      <c r="V165" s="4">
        <v>-1.3028781171453594</v>
      </c>
      <c r="W165" s="4">
        <v>1.2270820767373924</v>
      </c>
      <c r="X165" s="4">
        <v>8.24960690127957E-2</v>
      </c>
      <c r="Y165" s="4">
        <v>-1.2052616286031979</v>
      </c>
      <c r="Z165" s="4">
        <v>0.19813947416647948</v>
      </c>
      <c r="AA165" s="4">
        <v>0.82399218249583583</v>
      </c>
      <c r="AB165" s="4">
        <v>1.6956289120436479</v>
      </c>
      <c r="AC165" s="4">
        <v>-0.63430870296483255</v>
      </c>
      <c r="AD165" s="4">
        <v>-2.317461881325805</v>
      </c>
      <c r="AE165" s="4">
        <v>-0.60939914090721015</v>
      </c>
      <c r="AF165" s="4">
        <v>-0.13612815735020231</v>
      </c>
      <c r="AG165" s="4">
        <v>-0.31283639741574248</v>
      </c>
      <c r="AH165" s="4">
        <v>0.85045660984702298</v>
      </c>
      <c r="AI165" s="4">
        <v>1.4763632247061202</v>
      </c>
      <c r="AJ165" s="4">
        <v>1.3594541009280221</v>
      </c>
      <c r="AK165" s="4">
        <v>-0.10351823268696995</v>
      </c>
      <c r="AL165" s="4">
        <v>-0.39119359518010305</v>
      </c>
      <c r="AM165" s="4">
        <v>-3.9117272338540108</v>
      </c>
      <c r="AN165" s="8">
        <f t="shared" si="4"/>
        <v>-0.55447540626589242</v>
      </c>
    </row>
    <row r="166" spans="1:40" x14ac:dyDescent="0.15">
      <c r="A166" s="1">
        <v>2004</v>
      </c>
      <c r="B166" s="4">
        <v>-3.6078029600309343</v>
      </c>
      <c r="C166" s="4">
        <v>-1.5804452337802426</v>
      </c>
      <c r="D166" s="4">
        <v>1.8596301433107492</v>
      </c>
      <c r="E166" s="4">
        <v>1.5738269137081922</v>
      </c>
      <c r="F166" s="4">
        <v>3.0836597115879072</v>
      </c>
      <c r="G166" s="4">
        <v>1.1009189854729478</v>
      </c>
      <c r="H166" s="4">
        <v>-0.41685579101144316</v>
      </c>
      <c r="I166" s="4">
        <v>5.6597543357200664</v>
      </c>
      <c r="J166" s="4">
        <v>1.4602386457532941</v>
      </c>
      <c r="K166" s="4">
        <v>-0.41929934116943235</v>
      </c>
      <c r="L166" s="4">
        <v>-1.2838110311068747</v>
      </c>
      <c r="M166" s="4">
        <v>-0.17058643904643508</v>
      </c>
      <c r="N166" s="4">
        <v>-1.4560539342158474</v>
      </c>
      <c r="O166" s="4">
        <v>-1.3377134513341913</v>
      </c>
      <c r="P166" s="4">
        <v>-0.79843598311983832</v>
      </c>
      <c r="Q166" s="4">
        <v>-1.6362664966717293</v>
      </c>
      <c r="R166" s="4">
        <v>1.0357746553155021</v>
      </c>
      <c r="S166" s="4">
        <v>1.9583012883755107</v>
      </c>
      <c r="T166" s="4">
        <v>-3.1798528758008602</v>
      </c>
      <c r="U166" s="4">
        <v>-3.620445551551482</v>
      </c>
      <c r="V166" s="4">
        <v>-4.5756458307363266</v>
      </c>
      <c r="W166" s="4">
        <v>-1.1082065250652509</v>
      </c>
      <c r="X166" s="4">
        <v>1.1629484891677884</v>
      </c>
      <c r="Y166" s="4">
        <v>1.9856075341391441</v>
      </c>
      <c r="Z166" s="4">
        <v>2.0458075809042797</v>
      </c>
      <c r="AA166" s="4">
        <v>3.1287340551059396E-2</v>
      </c>
      <c r="AB166" s="4">
        <v>-1.0667859596706237</v>
      </c>
      <c r="AC166" s="4">
        <v>-3.5275863894834187</v>
      </c>
      <c r="AD166" s="4">
        <v>-3.9299519124251958</v>
      </c>
      <c r="AE166" s="4">
        <v>-4.77180849307301</v>
      </c>
      <c r="AF166" s="4">
        <v>-3.5268248237195685</v>
      </c>
      <c r="AG166" s="4">
        <v>-4.3014746893743103</v>
      </c>
      <c r="AH166" s="4">
        <v>-0.69000305434815024</v>
      </c>
      <c r="AI166" s="4">
        <v>0.99030169023526859</v>
      </c>
      <c r="AJ166" s="4">
        <v>6.5786378597474632E-2</v>
      </c>
      <c r="AK166" s="4">
        <v>2.8869300861078258</v>
      </c>
      <c r="AL166" s="4">
        <v>2.805225834764201</v>
      </c>
      <c r="AM166" s="4">
        <v>1.4036695151928305</v>
      </c>
      <c r="AN166" s="8">
        <f t="shared" si="4"/>
        <v>-0.41832072731134534</v>
      </c>
    </row>
    <row r="167" spans="1:40" x14ac:dyDescent="0.15">
      <c r="A167" s="1">
        <v>2005</v>
      </c>
      <c r="B167" s="4">
        <v>-1.6143512486079381</v>
      </c>
      <c r="C167" s="4">
        <v>-1.3379885367087285</v>
      </c>
      <c r="D167" s="4">
        <v>-1.249278184945634</v>
      </c>
      <c r="E167" s="4">
        <v>-1.8960262820867591</v>
      </c>
      <c r="F167" s="4">
        <v>-1.7701738752895178</v>
      </c>
      <c r="G167" s="4">
        <v>-3.6586568915262436</v>
      </c>
      <c r="H167" s="4">
        <v>-1.449701680880902</v>
      </c>
      <c r="I167" s="4">
        <v>0.2364875942322022</v>
      </c>
      <c r="J167" s="4">
        <v>-1.7471733229243567</v>
      </c>
      <c r="K167" s="4">
        <v>2.1922846249147438E-2</v>
      </c>
      <c r="L167" s="4">
        <v>0.76540259912507569</v>
      </c>
      <c r="M167" s="4">
        <v>-1.1060061810940447</v>
      </c>
      <c r="N167" s="4">
        <v>-1.6414530276589714</v>
      </c>
      <c r="O167" s="4">
        <v>1.7201138824842959</v>
      </c>
      <c r="P167" s="4">
        <v>0.82163144059610216</v>
      </c>
      <c r="Q167" s="4">
        <v>0.104220490615395</v>
      </c>
      <c r="R167" s="4">
        <v>-1.658626583917586</v>
      </c>
      <c r="S167" s="4">
        <v>-0.10156195900611871</v>
      </c>
      <c r="T167" s="4">
        <v>5.398837593642237</v>
      </c>
      <c r="U167" s="4">
        <v>-0.38238920478484939</v>
      </c>
      <c r="V167" s="4">
        <v>-1.6414571139332221</v>
      </c>
      <c r="W167" s="4">
        <v>-1.6886433812247337</v>
      </c>
      <c r="X167" s="4">
        <v>-1.2063631472118943</v>
      </c>
      <c r="Y167" s="4">
        <v>-0.83889409229807954</v>
      </c>
      <c r="Z167" s="4">
        <v>-2.1644435096863295</v>
      </c>
      <c r="AA167" s="4">
        <v>-1.7057256639942946</v>
      </c>
      <c r="AB167" s="4">
        <v>2.1678206470081559E-2</v>
      </c>
      <c r="AC167" s="4">
        <v>-3.3842239398203375</v>
      </c>
      <c r="AD167" s="4">
        <v>-5.3830506212431031</v>
      </c>
      <c r="AE167" s="4">
        <v>-2.0960253787406504</v>
      </c>
      <c r="AF167" s="4">
        <v>0.40209035654438136</v>
      </c>
      <c r="AG167" s="4">
        <v>2.9350519231679786</v>
      </c>
      <c r="AH167" s="4">
        <v>-9.0657945748177422</v>
      </c>
      <c r="AI167" s="4">
        <v>-0.72542555594447788</v>
      </c>
      <c r="AJ167" s="4">
        <v>1.3930955967196959</v>
      </c>
      <c r="AK167" s="4">
        <v>-1.2097694015816496</v>
      </c>
      <c r="AL167" s="4">
        <v>-2.7288757531906049</v>
      </c>
      <c r="AM167" s="4">
        <v>0.96105563786968662</v>
      </c>
      <c r="AN167" s="8">
        <f t="shared" si="4"/>
        <v>-1.0176444985632238</v>
      </c>
    </row>
    <row r="168" spans="1:40" x14ac:dyDescent="0.15">
      <c r="A168" s="1">
        <v>2006</v>
      </c>
      <c r="B168" s="4">
        <v>-2.6985476712670207</v>
      </c>
      <c r="C168" s="4">
        <v>-3.43777746799827</v>
      </c>
      <c r="D168" s="4">
        <v>-4.4203617675324445</v>
      </c>
      <c r="E168" s="4">
        <v>-1.9100225118797785</v>
      </c>
      <c r="F168" s="4">
        <v>-2.2048287903225723</v>
      </c>
      <c r="G168" s="4">
        <v>-2.4426241469499552</v>
      </c>
      <c r="H168" s="4">
        <v>-3.0569890675780869</v>
      </c>
      <c r="I168" s="4">
        <v>-1.2010956306530611</v>
      </c>
      <c r="J168" s="4">
        <v>-2.4601140598468709</v>
      </c>
      <c r="K168" s="4">
        <v>1.7151359944145235</v>
      </c>
      <c r="L168" s="4">
        <v>2.8103399437359524</v>
      </c>
      <c r="M168" s="4">
        <v>2.7001686395500539</v>
      </c>
      <c r="N168" s="4">
        <v>-3.6180319372972796</v>
      </c>
      <c r="O168" s="4">
        <v>-1.6270977859795701</v>
      </c>
      <c r="P168" s="4">
        <v>1.199831867133041</v>
      </c>
      <c r="Q168" s="4">
        <v>-2.8343136373649362</v>
      </c>
      <c r="R168" s="4">
        <v>-1.7418104700593622</v>
      </c>
      <c r="S168" s="4">
        <v>-1.7811141653696836</v>
      </c>
      <c r="T168" s="4">
        <v>3.1609429930903299</v>
      </c>
      <c r="U168" s="4">
        <v>-0.92176061142751797</v>
      </c>
      <c r="V168" s="4">
        <v>-2.337072273879329</v>
      </c>
      <c r="W168" s="4">
        <v>-2.5792521834036761</v>
      </c>
      <c r="X168" s="4">
        <v>-1.0939670375065471</v>
      </c>
      <c r="Y168" s="4">
        <v>-2.0976028247544747</v>
      </c>
      <c r="Z168" s="4">
        <v>-2.0956415816411287</v>
      </c>
      <c r="AA168" s="4">
        <v>-2.1667746157953185</v>
      </c>
      <c r="AB168" s="4">
        <v>-0.90218592222154925</v>
      </c>
      <c r="AC168" s="4">
        <v>-1.5058830130422745</v>
      </c>
      <c r="AD168" s="4">
        <v>-0.9030495462663205</v>
      </c>
      <c r="AE168" s="4">
        <v>-0.97104554754641781</v>
      </c>
      <c r="AF168" s="4">
        <v>-0.66363250508217231</v>
      </c>
      <c r="AG168" s="4">
        <v>4.5407259872511187E-2</v>
      </c>
      <c r="AH168" s="4">
        <v>-10.570141973471761</v>
      </c>
      <c r="AI168" s="4">
        <v>-0.87234998017300214</v>
      </c>
      <c r="AJ168" s="4">
        <v>-0.87509257951862784</v>
      </c>
      <c r="AK168" s="4">
        <v>1.4089806566071903</v>
      </c>
      <c r="AL168" s="4">
        <v>-0.39960821267861668</v>
      </c>
      <c r="AM168" s="4">
        <v>-1.094656353638801</v>
      </c>
      <c r="AN168" s="8">
        <f t="shared" si="4"/>
        <v>-1.4327273294142848</v>
      </c>
    </row>
    <row r="169" spans="1:40" x14ac:dyDescent="0.15">
      <c r="A169" s="1">
        <v>2007</v>
      </c>
      <c r="B169" s="4">
        <v>-5.8881307435038943</v>
      </c>
      <c r="C169" s="4">
        <v>-4.3371588129853142</v>
      </c>
      <c r="D169" s="4">
        <v>-6.9287354810402491</v>
      </c>
      <c r="E169" s="4">
        <v>-4.3037536568310442</v>
      </c>
      <c r="F169" s="4">
        <v>-5.3425828439273202</v>
      </c>
      <c r="G169" s="4">
        <v>-2.2820829523797275</v>
      </c>
      <c r="H169" s="4">
        <v>-6.7442959837242888</v>
      </c>
      <c r="I169" s="4">
        <v>-3.9840901891070462</v>
      </c>
      <c r="J169" s="4">
        <v>-3.1941420346594973</v>
      </c>
      <c r="K169" s="4">
        <v>-1.7170938133819995</v>
      </c>
      <c r="L169" s="4">
        <v>-3.7069824565923639</v>
      </c>
      <c r="M169" s="4">
        <v>-2.9051579441200843</v>
      </c>
      <c r="N169" s="4">
        <v>-3.3848706739396288</v>
      </c>
      <c r="O169" s="4">
        <v>-3.3010543378004762</v>
      </c>
      <c r="P169" s="4">
        <v>-1.4472812466797829</v>
      </c>
      <c r="Q169" s="4">
        <v>1.4685838650125425</v>
      </c>
      <c r="R169" s="4">
        <v>-3.0916815676805203</v>
      </c>
      <c r="S169" s="4">
        <v>-3.2557801252119254</v>
      </c>
      <c r="T169" s="4">
        <v>-1.506487425809435</v>
      </c>
      <c r="U169" s="4">
        <v>-3.3382044342191635</v>
      </c>
      <c r="V169" s="4">
        <v>-4.5858910898445151</v>
      </c>
      <c r="W169" s="4">
        <v>0.11004345106230085</v>
      </c>
      <c r="X169" s="4">
        <v>1.9409611156207951</v>
      </c>
      <c r="Y169" s="4">
        <v>-2.8811101562479986</v>
      </c>
      <c r="Z169" s="4">
        <v>-1.5603682510893142</v>
      </c>
      <c r="AA169" s="4">
        <v>-0.85562357930382615</v>
      </c>
      <c r="AB169" s="4">
        <v>-3.031224457929325</v>
      </c>
      <c r="AC169" s="4">
        <v>-4.8376926427980953</v>
      </c>
      <c r="AD169" s="4">
        <v>-6.0174606772202814</v>
      </c>
      <c r="AE169" s="4">
        <v>-4.9549477805732982</v>
      </c>
      <c r="AF169" s="4">
        <v>-3.33339384221618</v>
      </c>
      <c r="AG169" s="4">
        <v>-1.5972212593966451</v>
      </c>
      <c r="AH169" s="4">
        <v>-11.76185170394433</v>
      </c>
      <c r="AI169" s="4">
        <v>0.53134696734658771</v>
      </c>
      <c r="AJ169" s="4">
        <v>0.31976158577936942</v>
      </c>
      <c r="AK169" s="4">
        <v>-4.2369273609980036</v>
      </c>
      <c r="AL169" s="4">
        <v>-1.2073822949156428</v>
      </c>
      <c r="AM169" s="4">
        <v>-3.4091662846254867</v>
      </c>
      <c r="AN169" s="8">
        <f t="shared" si="4"/>
        <v>-3.172608713680924</v>
      </c>
    </row>
    <row r="170" spans="1:40" x14ac:dyDescent="0.15">
      <c r="A170" s="1">
        <v>2008</v>
      </c>
      <c r="B170" s="4">
        <v>-2.5178197457161224</v>
      </c>
      <c r="C170" s="4">
        <v>-1.503412544404495</v>
      </c>
      <c r="D170" s="4">
        <v>-0.61753653868879566</v>
      </c>
      <c r="E170" s="4">
        <v>-0.88533808974844808</v>
      </c>
      <c r="F170" s="4">
        <v>-1.9937398077932766</v>
      </c>
      <c r="G170" s="4">
        <v>-0.35203683986934159</v>
      </c>
      <c r="H170" s="4">
        <v>-1.324802837522864</v>
      </c>
      <c r="I170" s="4">
        <v>-1.9712499124187957</v>
      </c>
      <c r="J170" s="4">
        <v>-1.4854845328182644</v>
      </c>
      <c r="K170" s="4">
        <v>-1.7071425431376761</v>
      </c>
      <c r="L170" s="4">
        <v>-2.1865440588593614</v>
      </c>
      <c r="M170" s="4">
        <v>-1.0643350181220859</v>
      </c>
      <c r="N170" s="4">
        <v>-1.5945026436521081</v>
      </c>
      <c r="O170" s="4">
        <v>-2.8946654757919674</v>
      </c>
      <c r="P170" s="4">
        <v>-2.884738065777356</v>
      </c>
      <c r="Q170" s="4">
        <v>-0.48632378564286016</v>
      </c>
      <c r="R170" s="4">
        <v>-0.27316736206607223</v>
      </c>
      <c r="S170" s="4">
        <v>-0.79858528453546784</v>
      </c>
      <c r="T170" s="4">
        <v>-0.18386841927223804</v>
      </c>
      <c r="U170" s="4">
        <v>-1.4616141167720278</v>
      </c>
      <c r="V170" s="4">
        <v>-0.41199990179253793</v>
      </c>
      <c r="W170" s="4">
        <v>-2.3234188966163822</v>
      </c>
      <c r="X170" s="4">
        <v>2.4961188482669332</v>
      </c>
      <c r="Y170" s="4">
        <v>-1.3435945751035676</v>
      </c>
      <c r="Z170" s="4">
        <v>0.44979265766938842</v>
      </c>
      <c r="AA170" s="4">
        <v>1.3952238514279969</v>
      </c>
      <c r="AB170" s="4">
        <v>-1.7566405859365297</v>
      </c>
      <c r="AC170" s="4">
        <v>-3.6289327072161686</v>
      </c>
      <c r="AD170" s="4">
        <v>-2.5796889594779961</v>
      </c>
      <c r="AE170" s="4">
        <v>-2.1500425478684009</v>
      </c>
      <c r="AF170" s="4">
        <v>-1.5985017198666294</v>
      </c>
      <c r="AG170" s="4">
        <v>-2.4183500083681322</v>
      </c>
      <c r="AH170" s="4">
        <v>-10.649725358918401</v>
      </c>
      <c r="AI170" s="4">
        <v>-0.16729174825637805</v>
      </c>
      <c r="AJ170" s="4">
        <v>-0.25909176048783678</v>
      </c>
      <c r="AK170" s="4">
        <v>-0.79930335863700186</v>
      </c>
      <c r="AL170" s="4">
        <v>1.4070979595679594</v>
      </c>
      <c r="AM170" s="4">
        <v>-3.7103380819321212</v>
      </c>
      <c r="AN170" s="8">
        <f t="shared" si="4"/>
        <v>-1.4798840662146167</v>
      </c>
    </row>
    <row r="171" spans="1:40" x14ac:dyDescent="0.15">
      <c r="A171" s="1">
        <v>2009</v>
      </c>
      <c r="B171" s="4">
        <v>-0.358129960625786</v>
      </c>
      <c r="C171" s="4">
        <v>2.1515832593087019E-2</v>
      </c>
      <c r="D171" s="4">
        <v>-2.1450640768319613</v>
      </c>
      <c r="E171" s="4">
        <v>-2.9110546628057752</v>
      </c>
      <c r="F171" s="4">
        <v>-4.7099849850512649</v>
      </c>
      <c r="G171" s="4">
        <v>-1.5503093922778717</v>
      </c>
      <c r="H171" s="4">
        <v>-4.1792213449078242</v>
      </c>
      <c r="I171" s="4">
        <v>-3.4471268674444198</v>
      </c>
      <c r="J171" s="4">
        <v>-4.2515947001732384</v>
      </c>
      <c r="K171" s="4">
        <v>-2.6288611792069077</v>
      </c>
      <c r="L171" s="4">
        <v>-3.7523866201230067</v>
      </c>
      <c r="M171" s="4">
        <v>-4.6807082591030094</v>
      </c>
      <c r="N171" s="4">
        <v>-5.5000469125931319</v>
      </c>
      <c r="O171" s="4">
        <v>-4.0941594002694979</v>
      </c>
      <c r="P171" s="4">
        <v>-3.7123049588839661</v>
      </c>
      <c r="Q171" s="4">
        <v>-0.96689162072789747</v>
      </c>
      <c r="R171" s="4">
        <v>-2.6369300153266937</v>
      </c>
      <c r="S171" s="4">
        <v>-4.3714683547774325</v>
      </c>
      <c r="T171" s="4">
        <v>-0.85651806718459456</v>
      </c>
      <c r="U171" s="4">
        <v>-2.3828889907426274</v>
      </c>
      <c r="V171" s="4">
        <v>-2.1885743268824087</v>
      </c>
      <c r="W171" s="4">
        <v>-0.17869430270140052</v>
      </c>
      <c r="X171" s="4">
        <v>-0.47003422051764537</v>
      </c>
      <c r="Y171" s="4">
        <v>-3.3920031826139883</v>
      </c>
      <c r="Z171" s="4">
        <v>2.6811961182113664</v>
      </c>
      <c r="AA171" s="4">
        <v>1.3173609349098219</v>
      </c>
      <c r="AB171" s="4">
        <v>-2.1133848583758432</v>
      </c>
      <c r="AC171" s="4">
        <v>0.33964115018491353</v>
      </c>
      <c r="AD171" s="4">
        <v>-3.9397177037773514</v>
      </c>
      <c r="AE171" s="4">
        <v>-1.1890040435317755</v>
      </c>
      <c r="AF171" s="4">
        <v>-0.74070595247170601</v>
      </c>
      <c r="AG171" s="4">
        <v>-2.5768903710847932</v>
      </c>
      <c r="AH171" s="4">
        <v>-1.4251720383284974</v>
      </c>
      <c r="AI171" s="4">
        <v>-1.4522749994320472</v>
      </c>
      <c r="AJ171" s="4">
        <v>-1.6824485426951943</v>
      </c>
      <c r="AK171" s="4">
        <v>-5.1589215057409932E-2</v>
      </c>
      <c r="AL171" s="4">
        <v>6.6289084539661036E-2</v>
      </c>
      <c r="AM171" s="4">
        <v>0.4580574274027478</v>
      </c>
      <c r="AN171" s="8">
        <f t="shared" si="4"/>
        <v>-1.9908443047022464</v>
      </c>
    </row>
    <row r="172" spans="1:40" x14ac:dyDescent="0.15">
      <c r="A172" s="1">
        <v>2010</v>
      </c>
      <c r="B172" s="4">
        <v>-2.3188252736066244</v>
      </c>
      <c r="C172" s="4">
        <v>-2.1644189825179256</v>
      </c>
      <c r="D172" s="4"/>
      <c r="E172" s="4">
        <v>-2.8503554151744841</v>
      </c>
      <c r="F172" s="4">
        <v>-3.3363470365377457</v>
      </c>
      <c r="G172" s="4">
        <v>-2.4611138798800152</v>
      </c>
      <c r="H172" s="4">
        <v>-5.842216623048551</v>
      </c>
      <c r="I172" s="4">
        <v>-4.5199967017434721</v>
      </c>
      <c r="J172" s="4">
        <v>-5.249381194332531</v>
      </c>
      <c r="K172" s="4">
        <v>-3.1881879093955554</v>
      </c>
      <c r="L172" s="4">
        <v>-4.1105213714311271</v>
      </c>
      <c r="M172" s="4">
        <v>-5.6096950449810761</v>
      </c>
      <c r="N172" s="4">
        <v>-5.316721185613182</v>
      </c>
      <c r="O172" s="4">
        <v>-0.46106342690661323</v>
      </c>
      <c r="P172" s="4">
        <v>-0.64185012255051788</v>
      </c>
      <c r="Q172" s="4">
        <v>-1.3473474872717428</v>
      </c>
      <c r="R172" s="4">
        <v>-2.910011092777125</v>
      </c>
      <c r="S172" s="4">
        <v>-1.8498219897780188</v>
      </c>
      <c r="T172" s="4">
        <v>-4.1013309614541109</v>
      </c>
      <c r="U172" s="4">
        <v>-1.4141362895649376</v>
      </c>
      <c r="V172" s="4">
        <v>-3.4286631822898435</v>
      </c>
      <c r="W172" s="4">
        <v>-0.58458628476605834</v>
      </c>
      <c r="X172" s="4">
        <v>-1.5693278774359134</v>
      </c>
      <c r="Y172" s="4">
        <v>-1.925935758208601</v>
      </c>
      <c r="Z172" s="4">
        <v>-0.21631204984663741</v>
      </c>
      <c r="AA172" s="4">
        <v>-0.64591614282785548</v>
      </c>
      <c r="AB172" s="4">
        <v>-1.5068381895983751</v>
      </c>
      <c r="AC172" s="4">
        <v>-1.9310580701202695</v>
      </c>
      <c r="AD172" s="4">
        <v>-8.2288516139507681</v>
      </c>
      <c r="AE172" s="4">
        <v>-3.8177113987199056</v>
      </c>
      <c r="AF172" s="4">
        <v>-2.9762566936735126</v>
      </c>
      <c r="AG172" s="4">
        <v>-1.1301916204194111</v>
      </c>
      <c r="AH172" s="4">
        <v>-6.5255929806841619</v>
      </c>
      <c r="AI172" s="4">
        <v>-1.4987212286471971</v>
      </c>
      <c r="AJ172" s="4">
        <v>-0.91866287118683976</v>
      </c>
      <c r="AK172" s="4">
        <v>-0.70638074796520511</v>
      </c>
      <c r="AL172" s="4">
        <v>-2.3461513057227621</v>
      </c>
      <c r="AM172" s="4">
        <v>-0.12017726201787717</v>
      </c>
      <c r="AN172" s="8">
        <f t="shared" si="4"/>
        <v>-2.6965047909904469</v>
      </c>
    </row>
    <row r="173" spans="1:40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5" spans="1:40" x14ac:dyDescent="0.15">
      <c r="A175" s="1"/>
      <c r="B175" s="1" t="s">
        <v>48</v>
      </c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40" x14ac:dyDescent="0.15">
      <c r="A176" s="1"/>
      <c r="B176" s="1" t="s">
        <v>49</v>
      </c>
      <c r="C176" s="1" t="s">
        <v>50</v>
      </c>
      <c r="D176" s="1" t="s">
        <v>51</v>
      </c>
      <c r="E176" s="1" t="s">
        <v>52</v>
      </c>
      <c r="F176" s="1" t="s">
        <v>53</v>
      </c>
      <c r="G176" s="1" t="s">
        <v>54</v>
      </c>
      <c r="H176" t="s">
        <v>4</v>
      </c>
      <c r="I176" t="s">
        <v>6</v>
      </c>
      <c r="J176" t="s">
        <v>8</v>
      </c>
      <c r="K176" t="s">
        <v>9</v>
      </c>
      <c r="L176" t="s">
        <v>16</v>
      </c>
      <c r="M176" s="1" t="s">
        <v>17</v>
      </c>
      <c r="N176" s="1" t="s">
        <v>18</v>
      </c>
      <c r="O176" s="1" t="s">
        <v>20</v>
      </c>
      <c r="P176" t="s">
        <v>21</v>
      </c>
      <c r="Q176" s="1" t="s">
        <v>22</v>
      </c>
      <c r="R176" s="1" t="s">
        <v>55</v>
      </c>
      <c r="S176" t="s">
        <v>30</v>
      </c>
      <c r="T176" s="1" t="s">
        <v>56</v>
      </c>
      <c r="U176" t="s">
        <v>37</v>
      </c>
      <c r="V176" s="1" t="s">
        <v>57</v>
      </c>
      <c r="W176" s="1" t="s">
        <v>58</v>
      </c>
      <c r="X176" s="1" t="s">
        <v>59</v>
      </c>
      <c r="Y176" s="1" t="s">
        <v>60</v>
      </c>
    </row>
    <row r="178" spans="1:25" x14ac:dyDescent="0.15">
      <c r="A178">
        <v>1980</v>
      </c>
      <c r="B178">
        <v>936</v>
      </c>
      <c r="C178">
        <v>384.8</v>
      </c>
      <c r="D178">
        <v>790.4</v>
      </c>
      <c r="E178">
        <v>310</v>
      </c>
      <c r="F178">
        <v>146.4</v>
      </c>
      <c r="G178">
        <v>131</v>
      </c>
      <c r="H178">
        <v>317</v>
      </c>
      <c r="I178">
        <v>766</v>
      </c>
      <c r="J178">
        <v>30</v>
      </c>
      <c r="K178">
        <v>40.299999999999997</v>
      </c>
      <c r="L178">
        <v>472</v>
      </c>
      <c r="O178">
        <v>91</v>
      </c>
      <c r="P178">
        <v>1405</v>
      </c>
      <c r="Q178">
        <v>472</v>
      </c>
      <c r="R178">
        <v>174.7</v>
      </c>
      <c r="S178">
        <v>269</v>
      </c>
      <c r="T178">
        <v>526</v>
      </c>
      <c r="U178">
        <v>845.4</v>
      </c>
      <c r="V178">
        <v>154.1</v>
      </c>
      <c r="W178">
        <v>174.2</v>
      </c>
      <c r="Y178">
        <v>1481</v>
      </c>
    </row>
    <row r="179" spans="1:25" x14ac:dyDescent="0.15">
      <c r="A179">
        <v>1981</v>
      </c>
      <c r="B179">
        <v>964</v>
      </c>
      <c r="C179">
        <v>604</v>
      </c>
      <c r="D179">
        <v>1531</v>
      </c>
      <c r="E179">
        <v>350</v>
      </c>
      <c r="G179">
        <v>128</v>
      </c>
      <c r="P179">
        <v>1363</v>
      </c>
      <c r="Q179">
        <v>265</v>
      </c>
      <c r="S179">
        <v>259</v>
      </c>
      <c r="T179">
        <v>209</v>
      </c>
      <c r="U179">
        <v>1531</v>
      </c>
      <c r="V179">
        <v>479</v>
      </c>
      <c r="W179">
        <v>272</v>
      </c>
      <c r="X179">
        <v>82</v>
      </c>
      <c r="Y179">
        <v>746</v>
      </c>
    </row>
    <row r="180" spans="1:25" x14ac:dyDescent="0.15">
      <c r="A180">
        <v>1982</v>
      </c>
      <c r="B180">
        <v>988</v>
      </c>
      <c r="E180">
        <v>450</v>
      </c>
      <c r="G180">
        <v>420</v>
      </c>
      <c r="L180">
        <v>437</v>
      </c>
    </row>
    <row r="181" spans="1:25" x14ac:dyDescent="0.15">
      <c r="A181">
        <v>1983</v>
      </c>
      <c r="B181">
        <v>1066</v>
      </c>
      <c r="C181">
        <v>162</v>
      </c>
      <c r="E181">
        <v>715</v>
      </c>
      <c r="G181">
        <v>670.5</v>
      </c>
      <c r="H181">
        <v>880</v>
      </c>
      <c r="O181">
        <v>122</v>
      </c>
      <c r="P181">
        <v>1924</v>
      </c>
      <c r="R181">
        <v>773.3</v>
      </c>
      <c r="S181">
        <v>519</v>
      </c>
      <c r="T181">
        <v>390</v>
      </c>
      <c r="U181">
        <v>2543</v>
      </c>
      <c r="V181">
        <v>23</v>
      </c>
      <c r="W181">
        <v>115.6</v>
      </c>
      <c r="X181">
        <v>30</v>
      </c>
      <c r="Y181">
        <v>1336</v>
      </c>
    </row>
    <row r="182" spans="1:25" x14ac:dyDescent="0.15">
      <c r="A182">
        <v>1984</v>
      </c>
      <c r="B182">
        <v>1024</v>
      </c>
      <c r="E182">
        <v>760</v>
      </c>
      <c r="G182">
        <v>558</v>
      </c>
      <c r="M182">
        <v>178</v>
      </c>
      <c r="P182">
        <v>1307</v>
      </c>
      <c r="R182">
        <v>1394</v>
      </c>
    </row>
    <row r="183" spans="1:25" x14ac:dyDescent="0.15">
      <c r="A183">
        <v>1985</v>
      </c>
      <c r="B183">
        <v>1137</v>
      </c>
      <c r="C183">
        <v>142.9</v>
      </c>
      <c r="D183">
        <v>4739</v>
      </c>
      <c r="E183">
        <v>790.6</v>
      </c>
      <c r="F183">
        <v>615</v>
      </c>
      <c r="G183">
        <v>575</v>
      </c>
      <c r="H183">
        <v>589</v>
      </c>
      <c r="I183">
        <v>299</v>
      </c>
      <c r="K183">
        <v>25.1</v>
      </c>
      <c r="L183">
        <v>691</v>
      </c>
      <c r="M183">
        <v>152.1</v>
      </c>
      <c r="O183">
        <v>30</v>
      </c>
      <c r="P183">
        <v>1307</v>
      </c>
      <c r="Q183">
        <v>208</v>
      </c>
      <c r="R183">
        <v>1380</v>
      </c>
      <c r="S183">
        <v>815</v>
      </c>
      <c r="T183">
        <v>598</v>
      </c>
      <c r="U183">
        <v>3390</v>
      </c>
      <c r="V183">
        <v>263.5</v>
      </c>
      <c r="W183">
        <v>507</v>
      </c>
      <c r="X183">
        <v>163.9</v>
      </c>
      <c r="Y183">
        <v>1281</v>
      </c>
    </row>
    <row r="184" spans="1:25" x14ac:dyDescent="0.15">
      <c r="A184">
        <v>1986</v>
      </c>
      <c r="B184">
        <v>1230</v>
      </c>
      <c r="E184">
        <v>814.7</v>
      </c>
      <c r="G184">
        <v>138</v>
      </c>
      <c r="H184">
        <v>2179</v>
      </c>
      <c r="I184">
        <v>589</v>
      </c>
      <c r="J184">
        <v>75</v>
      </c>
      <c r="L184">
        <v>666</v>
      </c>
      <c r="M184">
        <v>308</v>
      </c>
      <c r="O184">
        <v>111</v>
      </c>
      <c r="P184">
        <v>1962</v>
      </c>
      <c r="R184">
        <v>1565</v>
      </c>
      <c r="T184">
        <v>596</v>
      </c>
      <c r="V184">
        <v>404</v>
      </c>
      <c r="W184">
        <v>816</v>
      </c>
      <c r="X184">
        <v>369</v>
      </c>
    </row>
    <row r="185" spans="1:25" x14ac:dyDescent="0.15">
      <c r="A185">
        <v>1987</v>
      </c>
      <c r="B185">
        <v>1144</v>
      </c>
      <c r="C185">
        <v>688</v>
      </c>
      <c r="D185">
        <v>1979.6</v>
      </c>
      <c r="E185">
        <v>984</v>
      </c>
      <c r="F185">
        <v>891</v>
      </c>
      <c r="G185">
        <v>79</v>
      </c>
      <c r="H185">
        <v>9609</v>
      </c>
      <c r="I185">
        <v>810.6</v>
      </c>
      <c r="J185">
        <v>458</v>
      </c>
      <c r="K185">
        <v>43.1</v>
      </c>
      <c r="L185">
        <v>2623</v>
      </c>
      <c r="M185">
        <v>151</v>
      </c>
      <c r="O185">
        <v>146.9</v>
      </c>
      <c r="P185">
        <v>1932</v>
      </c>
      <c r="Q185">
        <v>1785</v>
      </c>
      <c r="R185">
        <v>1747</v>
      </c>
      <c r="S185">
        <v>2740</v>
      </c>
      <c r="T185">
        <v>366</v>
      </c>
      <c r="U185">
        <v>1001</v>
      </c>
      <c r="V185">
        <v>587</v>
      </c>
      <c r="W185">
        <v>616</v>
      </c>
      <c r="X185">
        <v>708</v>
      </c>
      <c r="Y185">
        <v>1460.6</v>
      </c>
    </row>
    <row r="186" spans="1:25" x14ac:dyDescent="0.15">
      <c r="A186">
        <v>1988</v>
      </c>
      <c r="B186">
        <v>1755</v>
      </c>
      <c r="C186">
        <v>2928</v>
      </c>
      <c r="D186">
        <v>9548</v>
      </c>
      <c r="E186">
        <v>1100</v>
      </c>
      <c r="F186">
        <v>1500</v>
      </c>
      <c r="G186">
        <v>113.8</v>
      </c>
      <c r="H186">
        <v>6951</v>
      </c>
      <c r="I186">
        <v>1602</v>
      </c>
      <c r="J186">
        <v>600</v>
      </c>
      <c r="K186">
        <v>105.87</v>
      </c>
      <c r="L186">
        <v>799</v>
      </c>
      <c r="M186">
        <v>249</v>
      </c>
      <c r="O186">
        <v>171</v>
      </c>
      <c r="P186">
        <v>3785</v>
      </c>
      <c r="Q186">
        <v>1354.6</v>
      </c>
      <c r="R186">
        <v>2564</v>
      </c>
      <c r="S186">
        <v>2558</v>
      </c>
      <c r="T186">
        <v>638</v>
      </c>
      <c r="U186">
        <v>1612</v>
      </c>
      <c r="V186">
        <v>549</v>
      </c>
      <c r="W186">
        <v>999</v>
      </c>
      <c r="X186">
        <v>1093</v>
      </c>
      <c r="Y186">
        <v>1474.5</v>
      </c>
    </row>
    <row r="187" spans="1:25" x14ac:dyDescent="0.15">
      <c r="A187">
        <v>1989</v>
      </c>
      <c r="B187">
        <v>2767</v>
      </c>
      <c r="C187">
        <v>1190.9000000000001</v>
      </c>
      <c r="D187">
        <v>3124.9</v>
      </c>
      <c r="E187">
        <v>1580</v>
      </c>
      <c r="F187">
        <v>1375</v>
      </c>
      <c r="G187">
        <v>288.60000000000002</v>
      </c>
      <c r="H187">
        <v>8787</v>
      </c>
      <c r="I187">
        <v>2033</v>
      </c>
      <c r="J187">
        <v>260</v>
      </c>
      <c r="K187">
        <v>67.900000000000006</v>
      </c>
      <c r="L187">
        <v>1633</v>
      </c>
      <c r="M187">
        <v>504</v>
      </c>
      <c r="O187">
        <v>194</v>
      </c>
      <c r="P187">
        <v>526.9</v>
      </c>
      <c r="Q187">
        <v>1827</v>
      </c>
      <c r="R187">
        <v>1238</v>
      </c>
      <c r="S187">
        <v>4795</v>
      </c>
      <c r="T187">
        <v>526</v>
      </c>
      <c r="V187">
        <v>479</v>
      </c>
      <c r="W187">
        <v>1742</v>
      </c>
      <c r="X187">
        <v>1559</v>
      </c>
      <c r="Y187">
        <v>1609.6</v>
      </c>
    </row>
    <row r="188" spans="1:25" x14ac:dyDescent="0.15">
      <c r="A188">
        <v>1990</v>
      </c>
      <c r="B188">
        <v>2647</v>
      </c>
      <c r="C188">
        <v>1532.6</v>
      </c>
      <c r="D188">
        <v>8570</v>
      </c>
      <c r="E188">
        <v>2037</v>
      </c>
      <c r="F188">
        <v>1761</v>
      </c>
      <c r="G188">
        <v>237.2</v>
      </c>
      <c r="H188">
        <v>11630</v>
      </c>
      <c r="I188">
        <v>2088</v>
      </c>
      <c r="J188">
        <v>280</v>
      </c>
      <c r="K188">
        <v>125</v>
      </c>
      <c r="L188">
        <v>3375</v>
      </c>
      <c r="M188">
        <v>718</v>
      </c>
      <c r="O188">
        <v>266</v>
      </c>
      <c r="P188">
        <v>3348</v>
      </c>
      <c r="Q188">
        <v>3067</v>
      </c>
      <c r="R188">
        <v>1221</v>
      </c>
      <c r="S188">
        <v>6248</v>
      </c>
      <c r="T188">
        <v>738</v>
      </c>
      <c r="V188">
        <v>1338</v>
      </c>
      <c r="W188">
        <v>2181</v>
      </c>
      <c r="X188">
        <v>1635</v>
      </c>
      <c r="Y188">
        <v>1720.2</v>
      </c>
    </row>
    <row r="189" spans="1:25" x14ac:dyDescent="0.15">
      <c r="A189">
        <v>1991</v>
      </c>
      <c r="B189">
        <v>2726</v>
      </c>
      <c r="C189">
        <v>1521.5</v>
      </c>
      <c r="D189">
        <v>3343.9</v>
      </c>
      <c r="E189">
        <v>2164</v>
      </c>
      <c r="F189">
        <v>1311</v>
      </c>
      <c r="G189">
        <v>1061</v>
      </c>
      <c r="H189">
        <v>1206</v>
      </c>
      <c r="I189">
        <v>1401</v>
      </c>
      <c r="J189">
        <v>300</v>
      </c>
      <c r="K189">
        <v>136</v>
      </c>
      <c r="L189">
        <v>2581</v>
      </c>
      <c r="M189">
        <v>1254</v>
      </c>
      <c r="O189">
        <v>65</v>
      </c>
      <c r="P189">
        <v>2181</v>
      </c>
      <c r="R189">
        <v>2972</v>
      </c>
      <c r="S189">
        <v>4591</v>
      </c>
      <c r="T189">
        <v>1209</v>
      </c>
      <c r="V189">
        <v>997</v>
      </c>
      <c r="W189">
        <v>2444</v>
      </c>
      <c r="X189">
        <v>1924</v>
      </c>
      <c r="Y189">
        <v>1901.4</v>
      </c>
    </row>
    <row r="190" spans="1:25" x14ac:dyDescent="0.15">
      <c r="A190">
        <v>1992</v>
      </c>
      <c r="B190">
        <v>2630</v>
      </c>
      <c r="E190">
        <v>2649</v>
      </c>
      <c r="F190">
        <v>2726</v>
      </c>
      <c r="G190">
        <v>985</v>
      </c>
      <c r="H190">
        <v>1192</v>
      </c>
      <c r="I190">
        <v>1396</v>
      </c>
      <c r="J190">
        <v>500</v>
      </c>
      <c r="K190">
        <v>117.1</v>
      </c>
      <c r="L190">
        <v>1358</v>
      </c>
      <c r="M190">
        <v>1173</v>
      </c>
      <c r="O190">
        <v>88</v>
      </c>
      <c r="P190">
        <v>1383</v>
      </c>
      <c r="Q190">
        <v>1775</v>
      </c>
      <c r="R190">
        <v>3262</v>
      </c>
      <c r="S190">
        <v>3366</v>
      </c>
      <c r="T190">
        <v>1152</v>
      </c>
      <c r="V190">
        <v>1582</v>
      </c>
      <c r="W190">
        <v>2868</v>
      </c>
      <c r="X190">
        <v>2070</v>
      </c>
    </row>
    <row r="191" spans="1:25" x14ac:dyDescent="0.15">
      <c r="A191">
        <v>1993</v>
      </c>
      <c r="B191">
        <v>3000</v>
      </c>
      <c r="C191">
        <v>547.9</v>
      </c>
      <c r="D191">
        <v>8395</v>
      </c>
      <c r="E191">
        <v>2748</v>
      </c>
      <c r="F191">
        <v>3597</v>
      </c>
      <c r="G191">
        <v>650</v>
      </c>
      <c r="H191">
        <v>1802</v>
      </c>
      <c r="I191">
        <v>2000</v>
      </c>
      <c r="J191">
        <v>202</v>
      </c>
      <c r="K191">
        <v>137</v>
      </c>
      <c r="L191">
        <v>1704</v>
      </c>
      <c r="M191">
        <v>1201</v>
      </c>
      <c r="O191">
        <v>78</v>
      </c>
      <c r="P191">
        <v>1941</v>
      </c>
      <c r="Q191">
        <v>1826</v>
      </c>
      <c r="R191">
        <v>3017</v>
      </c>
      <c r="S191">
        <v>3134</v>
      </c>
      <c r="T191">
        <v>1183</v>
      </c>
      <c r="U191">
        <v>6353</v>
      </c>
      <c r="V191">
        <v>2235</v>
      </c>
      <c r="W191">
        <v>3328</v>
      </c>
      <c r="X191">
        <v>2231</v>
      </c>
      <c r="Y191">
        <v>2304</v>
      </c>
    </row>
    <row r="192" spans="1:25" x14ac:dyDescent="0.15">
      <c r="A192">
        <v>1994</v>
      </c>
      <c r="B192">
        <v>3000</v>
      </c>
      <c r="C192">
        <v>549.29999999999995</v>
      </c>
      <c r="D192">
        <v>9306</v>
      </c>
      <c r="E192">
        <v>6158</v>
      </c>
      <c r="F192">
        <v>3429</v>
      </c>
      <c r="G192">
        <v>921</v>
      </c>
      <c r="H192">
        <v>8414</v>
      </c>
      <c r="I192">
        <v>2335</v>
      </c>
      <c r="J192">
        <v>400</v>
      </c>
      <c r="K192">
        <v>152</v>
      </c>
      <c r="L192">
        <v>1800</v>
      </c>
      <c r="M192">
        <v>362</v>
      </c>
      <c r="O192">
        <v>77</v>
      </c>
      <c r="P192">
        <v>2155</v>
      </c>
      <c r="Q192">
        <v>2126</v>
      </c>
      <c r="R192">
        <v>3090</v>
      </c>
      <c r="S192">
        <v>4016</v>
      </c>
      <c r="T192">
        <v>1192</v>
      </c>
      <c r="U192">
        <v>6602</v>
      </c>
      <c r="V192">
        <v>2398</v>
      </c>
      <c r="W192">
        <v>3232</v>
      </c>
      <c r="X192">
        <v>2445</v>
      </c>
      <c r="Y192">
        <v>3289</v>
      </c>
    </row>
    <row r="193" spans="1:25" x14ac:dyDescent="0.15">
      <c r="A193">
        <v>1995</v>
      </c>
      <c r="B193">
        <v>4049</v>
      </c>
      <c r="C193">
        <v>585.9</v>
      </c>
      <c r="D193">
        <v>9927</v>
      </c>
      <c r="E193">
        <v>5520</v>
      </c>
      <c r="F193">
        <v>3992</v>
      </c>
      <c r="G193">
        <v>1464</v>
      </c>
      <c r="H193">
        <v>9535</v>
      </c>
      <c r="I193">
        <v>2466</v>
      </c>
      <c r="J193">
        <v>540</v>
      </c>
      <c r="K193">
        <v>160</v>
      </c>
      <c r="L193">
        <v>2590</v>
      </c>
      <c r="M193">
        <v>1035</v>
      </c>
      <c r="O193">
        <v>303</v>
      </c>
      <c r="P193">
        <v>1618</v>
      </c>
      <c r="Q193">
        <v>1218</v>
      </c>
      <c r="R193">
        <v>3955</v>
      </c>
      <c r="S193">
        <v>5227</v>
      </c>
      <c r="T193">
        <v>3038</v>
      </c>
      <c r="U193">
        <v>6712</v>
      </c>
      <c r="V193">
        <v>3274</v>
      </c>
      <c r="W193">
        <v>4270</v>
      </c>
      <c r="X193">
        <v>2822</v>
      </c>
      <c r="Y193">
        <v>3949</v>
      </c>
    </row>
    <row r="194" spans="1:25" x14ac:dyDescent="0.15">
      <c r="A194">
        <v>1996</v>
      </c>
      <c r="B194">
        <v>4625</v>
      </c>
      <c r="D194">
        <v>12320</v>
      </c>
      <c r="E194">
        <v>4577</v>
      </c>
      <c r="F194">
        <v>4671</v>
      </c>
      <c r="G194">
        <v>1591</v>
      </c>
      <c r="H194">
        <v>10523</v>
      </c>
      <c r="I194">
        <v>2450</v>
      </c>
      <c r="J194">
        <v>550</v>
      </c>
      <c r="K194">
        <v>179</v>
      </c>
      <c r="L194">
        <v>3257</v>
      </c>
      <c r="M194">
        <v>950</v>
      </c>
      <c r="N194">
        <v>7483</v>
      </c>
      <c r="O194">
        <v>320</v>
      </c>
      <c r="P194">
        <v>1850</v>
      </c>
      <c r="Q194">
        <v>1690</v>
      </c>
      <c r="R194">
        <v>2604</v>
      </c>
      <c r="S194">
        <v>5678</v>
      </c>
      <c r="T194">
        <v>3945</v>
      </c>
      <c r="U194">
        <v>7140</v>
      </c>
    </row>
    <row r="195" spans="1:25" x14ac:dyDescent="0.15">
      <c r="A195">
        <v>1997</v>
      </c>
      <c r="B195">
        <v>3224</v>
      </c>
      <c r="C195">
        <v>788.4</v>
      </c>
      <c r="D195">
        <v>12712</v>
      </c>
      <c r="E195">
        <v>5937</v>
      </c>
      <c r="F195">
        <v>4626</v>
      </c>
      <c r="G195">
        <v>1627</v>
      </c>
      <c r="H195">
        <v>11503</v>
      </c>
      <c r="I195">
        <v>2419</v>
      </c>
      <c r="J195">
        <v>575</v>
      </c>
      <c r="K195">
        <v>315</v>
      </c>
      <c r="L195">
        <v>4491</v>
      </c>
      <c r="M195">
        <v>940</v>
      </c>
      <c r="N195">
        <v>7430</v>
      </c>
      <c r="O195">
        <v>337</v>
      </c>
      <c r="P195">
        <v>1976</v>
      </c>
      <c r="Q195">
        <v>1850</v>
      </c>
      <c r="R195">
        <v>3305</v>
      </c>
      <c r="S195">
        <v>5387</v>
      </c>
      <c r="T195">
        <v>5964</v>
      </c>
      <c r="U195">
        <v>7865</v>
      </c>
      <c r="V195">
        <v>6232</v>
      </c>
      <c r="W195">
        <v>4357</v>
      </c>
      <c r="X195">
        <v>3835</v>
      </c>
      <c r="Y195">
        <v>5748</v>
      </c>
    </row>
    <row r="196" spans="1:25" x14ac:dyDescent="0.15">
      <c r="A196">
        <v>1998</v>
      </c>
      <c r="B196">
        <v>3860</v>
      </c>
      <c r="C196">
        <v>1178.2</v>
      </c>
      <c r="D196">
        <v>12565</v>
      </c>
      <c r="E196">
        <v>5764</v>
      </c>
      <c r="F196">
        <v>4756</v>
      </c>
      <c r="G196">
        <v>1608</v>
      </c>
      <c r="H196">
        <v>11606</v>
      </c>
      <c r="I196">
        <v>2672</v>
      </c>
      <c r="J196">
        <v>600</v>
      </c>
      <c r="K196">
        <v>360</v>
      </c>
      <c r="L196">
        <v>5717</v>
      </c>
      <c r="M196">
        <v>1757</v>
      </c>
      <c r="N196">
        <v>7870</v>
      </c>
      <c r="O196">
        <v>403</v>
      </c>
      <c r="P196">
        <v>3174</v>
      </c>
      <c r="Q196">
        <v>1188</v>
      </c>
      <c r="R196">
        <v>2292</v>
      </c>
      <c r="S196">
        <v>4911</v>
      </c>
      <c r="T196">
        <v>4303</v>
      </c>
      <c r="U196">
        <v>9667</v>
      </c>
      <c r="V196">
        <v>6918</v>
      </c>
      <c r="W196">
        <v>4833</v>
      </c>
      <c r="X196">
        <v>5296</v>
      </c>
      <c r="Y196">
        <v>6837</v>
      </c>
    </row>
    <row r="197" spans="1:25" x14ac:dyDescent="0.15">
      <c r="A197">
        <v>1999</v>
      </c>
      <c r="B197">
        <v>6310</v>
      </c>
      <c r="C197">
        <v>3076.6</v>
      </c>
      <c r="D197">
        <v>14097</v>
      </c>
      <c r="E197">
        <v>3250</v>
      </c>
      <c r="F197">
        <v>4097</v>
      </c>
      <c r="G197">
        <v>1518</v>
      </c>
      <c r="H197">
        <v>11603</v>
      </c>
      <c r="I197">
        <v>2744</v>
      </c>
      <c r="J197">
        <v>575</v>
      </c>
      <c r="K197">
        <v>253</v>
      </c>
      <c r="L197">
        <v>8329</v>
      </c>
      <c r="M197">
        <v>1597</v>
      </c>
      <c r="N197">
        <v>7923</v>
      </c>
      <c r="O197">
        <v>410</v>
      </c>
      <c r="P197">
        <v>3078</v>
      </c>
      <c r="Q197">
        <v>1273</v>
      </c>
      <c r="R197">
        <v>5847</v>
      </c>
      <c r="S197">
        <v>5668</v>
      </c>
      <c r="T197">
        <v>4787</v>
      </c>
      <c r="U197">
        <v>14076</v>
      </c>
      <c r="V197">
        <v>6820</v>
      </c>
      <c r="X197">
        <v>5091</v>
      </c>
      <c r="Y197">
        <v>8591</v>
      </c>
    </row>
    <row r="198" spans="1:25" x14ac:dyDescent="0.15">
      <c r="A198">
        <v>2000</v>
      </c>
      <c r="B198">
        <v>6287</v>
      </c>
      <c r="C198">
        <v>844.4</v>
      </c>
      <c r="D198">
        <v>13896</v>
      </c>
      <c r="E198">
        <v>2232</v>
      </c>
      <c r="F198">
        <v>3066</v>
      </c>
      <c r="G198">
        <v>1645</v>
      </c>
      <c r="H198">
        <v>12725</v>
      </c>
      <c r="I198">
        <v>2838</v>
      </c>
      <c r="J198">
        <v>550</v>
      </c>
      <c r="K198">
        <v>246</v>
      </c>
      <c r="L198">
        <v>8329</v>
      </c>
      <c r="M198">
        <v>1571</v>
      </c>
      <c r="N198">
        <v>9208</v>
      </c>
      <c r="O198">
        <v>283</v>
      </c>
      <c r="P198">
        <v>2633</v>
      </c>
      <c r="Q198">
        <v>1425</v>
      </c>
      <c r="R198">
        <v>9118</v>
      </c>
      <c r="S198">
        <v>5916</v>
      </c>
      <c r="T198">
        <v>7688</v>
      </c>
      <c r="U198">
        <v>9586</v>
      </c>
      <c r="V198">
        <v>8232</v>
      </c>
      <c r="W198">
        <v>4718</v>
      </c>
      <c r="X198">
        <v>5755</v>
      </c>
      <c r="Y198">
        <v>9329</v>
      </c>
    </row>
    <row r="199" spans="1:25" x14ac:dyDescent="0.15">
      <c r="A199">
        <v>2001</v>
      </c>
      <c r="B199">
        <v>7748</v>
      </c>
      <c r="D199">
        <v>16588</v>
      </c>
      <c r="E199">
        <v>2325</v>
      </c>
      <c r="F199">
        <v>3404</v>
      </c>
      <c r="G199">
        <v>1600</v>
      </c>
      <c r="H199">
        <v>9065</v>
      </c>
      <c r="I199">
        <v>3546</v>
      </c>
      <c r="J199">
        <v>555</v>
      </c>
      <c r="K199">
        <v>239</v>
      </c>
      <c r="L199">
        <v>6789</v>
      </c>
      <c r="M199">
        <v>1036</v>
      </c>
      <c r="N199">
        <v>9764</v>
      </c>
      <c r="O199">
        <v>226</v>
      </c>
      <c r="P199">
        <v>2914</v>
      </c>
      <c r="Q199">
        <v>1461</v>
      </c>
      <c r="R199">
        <v>9433</v>
      </c>
      <c r="S199">
        <v>8037</v>
      </c>
      <c r="T199">
        <v>4513</v>
      </c>
      <c r="U199">
        <v>10696</v>
      </c>
      <c r="V199">
        <v>4187</v>
      </c>
      <c r="W199">
        <v>4452</v>
      </c>
      <c r="X199">
        <v>22381</v>
      </c>
      <c r="Y199">
        <v>8666</v>
      </c>
    </row>
    <row r="200" spans="1:25" x14ac:dyDescent="0.15">
      <c r="A200">
        <v>2002</v>
      </c>
      <c r="B200">
        <v>7205</v>
      </c>
      <c r="D200">
        <v>17095</v>
      </c>
      <c r="E200">
        <v>5680</v>
      </c>
      <c r="F200">
        <v>3180</v>
      </c>
      <c r="G200">
        <v>1600</v>
      </c>
      <c r="H200">
        <v>9586</v>
      </c>
      <c r="I200">
        <v>3344</v>
      </c>
      <c r="J200">
        <v>550</v>
      </c>
      <c r="K200">
        <v>306</v>
      </c>
      <c r="L200">
        <v>8290</v>
      </c>
      <c r="M200">
        <v>1717</v>
      </c>
      <c r="N200">
        <v>9500</v>
      </c>
      <c r="O200">
        <v>273</v>
      </c>
      <c r="P200">
        <v>3768</v>
      </c>
      <c r="Q200">
        <v>1482</v>
      </c>
      <c r="R200">
        <v>12474</v>
      </c>
      <c r="S200">
        <v>7403</v>
      </c>
      <c r="T200">
        <v>4141</v>
      </c>
      <c r="U200">
        <v>11757</v>
      </c>
      <c r="V200">
        <v>9880</v>
      </c>
      <c r="W200">
        <v>4580</v>
      </c>
      <c r="X200">
        <v>5138</v>
      </c>
      <c r="Y200">
        <v>10654</v>
      </c>
    </row>
    <row r="201" spans="1:25" x14ac:dyDescent="0.15">
      <c r="A201">
        <v>2003</v>
      </c>
      <c r="B201">
        <v>7848</v>
      </c>
      <c r="D201">
        <v>18438</v>
      </c>
      <c r="E201">
        <v>7810</v>
      </c>
      <c r="F201">
        <v>3032</v>
      </c>
      <c r="G201">
        <v>1700</v>
      </c>
      <c r="H201">
        <v>9746</v>
      </c>
      <c r="I201">
        <v>3531</v>
      </c>
      <c r="J201">
        <v>618</v>
      </c>
      <c r="K201">
        <v>280</v>
      </c>
      <c r="L201">
        <v>8333</v>
      </c>
      <c r="M201">
        <v>1831</v>
      </c>
      <c r="N201">
        <v>8834</v>
      </c>
      <c r="O201">
        <v>1806</v>
      </c>
      <c r="P201">
        <v>2654</v>
      </c>
      <c r="Q201">
        <v>1798</v>
      </c>
      <c r="R201">
        <v>13697.666670000001</v>
      </c>
      <c r="S201">
        <v>7819</v>
      </c>
      <c r="T201">
        <v>4701</v>
      </c>
      <c r="U201">
        <v>11811</v>
      </c>
      <c r="V201">
        <v>10423</v>
      </c>
      <c r="W201">
        <v>4890</v>
      </c>
      <c r="X201">
        <v>5313</v>
      </c>
      <c r="Y201">
        <v>12446</v>
      </c>
    </row>
    <row r="202" spans="1:25" x14ac:dyDescent="0.15">
      <c r="A202">
        <v>2004</v>
      </c>
      <c r="B202">
        <v>8932</v>
      </c>
      <c r="D202">
        <v>20364</v>
      </c>
      <c r="E202">
        <v>9912</v>
      </c>
      <c r="F202">
        <v>3005</v>
      </c>
      <c r="G202">
        <v>1784</v>
      </c>
      <c r="H202">
        <v>9906</v>
      </c>
      <c r="I202">
        <v>3340</v>
      </c>
      <c r="J202">
        <v>600</v>
      </c>
      <c r="K202">
        <v>288</v>
      </c>
      <c r="L202">
        <v>8492</v>
      </c>
      <c r="M202">
        <v>2090</v>
      </c>
      <c r="N202">
        <v>8034</v>
      </c>
      <c r="O202">
        <v>1980</v>
      </c>
      <c r="P202">
        <v>2618</v>
      </c>
      <c r="Q202">
        <v>2156</v>
      </c>
      <c r="R202">
        <v>15375.666670000001</v>
      </c>
      <c r="S202">
        <v>9246</v>
      </c>
      <c r="T202">
        <v>6005</v>
      </c>
      <c r="U202">
        <v>13881</v>
      </c>
      <c r="V202">
        <v>11920</v>
      </c>
      <c r="W202">
        <v>5857</v>
      </c>
      <c r="X202">
        <v>6099</v>
      </c>
      <c r="Y202">
        <v>11515</v>
      </c>
    </row>
    <row r="203" spans="1:25" x14ac:dyDescent="0.15">
      <c r="A203">
        <v>2005</v>
      </c>
      <c r="B203">
        <v>10700</v>
      </c>
      <c r="D203">
        <v>23346</v>
      </c>
      <c r="E203">
        <v>9887</v>
      </c>
      <c r="F203">
        <v>2965</v>
      </c>
      <c r="G203">
        <v>1834</v>
      </c>
      <c r="H203">
        <v>10066</v>
      </c>
      <c r="I203">
        <v>3471</v>
      </c>
      <c r="J203">
        <v>610</v>
      </c>
      <c r="K203">
        <v>289</v>
      </c>
      <c r="L203">
        <v>8305</v>
      </c>
      <c r="M203">
        <v>2386</v>
      </c>
      <c r="N203">
        <v>8653</v>
      </c>
      <c r="O203">
        <v>1910</v>
      </c>
      <c r="P203">
        <v>2873</v>
      </c>
      <c r="Q203">
        <v>2162</v>
      </c>
      <c r="R203">
        <v>18521</v>
      </c>
      <c r="S203">
        <v>14517</v>
      </c>
      <c r="U203">
        <v>14687</v>
      </c>
      <c r="V203">
        <v>12137</v>
      </c>
      <c r="W203">
        <v>6926</v>
      </c>
      <c r="X203">
        <v>20161</v>
      </c>
      <c r="Y203">
        <v>15001</v>
      </c>
    </row>
    <row r="204" spans="1:25" x14ac:dyDescent="0.15">
      <c r="A204">
        <v>2006</v>
      </c>
      <c r="B204">
        <v>10748</v>
      </c>
      <c r="D204">
        <v>24614</v>
      </c>
      <c r="E204">
        <v>8013</v>
      </c>
      <c r="F204">
        <v>3077</v>
      </c>
      <c r="G204">
        <v>1913</v>
      </c>
      <c r="H204">
        <v>11681</v>
      </c>
      <c r="I204">
        <v>3456</v>
      </c>
      <c r="J204">
        <v>636</v>
      </c>
      <c r="K204">
        <v>344</v>
      </c>
      <c r="L204">
        <v>8400</v>
      </c>
      <c r="M204">
        <v>1830</v>
      </c>
      <c r="N204">
        <v>7177</v>
      </c>
      <c r="O204">
        <v>1930</v>
      </c>
      <c r="P204">
        <v>3176</v>
      </c>
      <c r="Q204">
        <v>2408</v>
      </c>
      <c r="R204">
        <v>19000</v>
      </c>
      <c r="S204">
        <v>12848</v>
      </c>
      <c r="T204">
        <v>12494</v>
      </c>
      <c r="U204">
        <v>22680</v>
      </c>
    </row>
    <row r="205" spans="1:25" x14ac:dyDescent="0.15">
      <c r="A205">
        <v>2007</v>
      </c>
      <c r="B205">
        <v>10412</v>
      </c>
      <c r="D205">
        <v>25648</v>
      </c>
      <c r="E205">
        <v>8520</v>
      </c>
      <c r="F205">
        <v>3065</v>
      </c>
      <c r="G205">
        <v>1913</v>
      </c>
      <c r="H205">
        <v>12522</v>
      </c>
      <c r="I205">
        <v>4238</v>
      </c>
      <c r="J205">
        <v>600</v>
      </c>
      <c r="K205">
        <v>376.9</v>
      </c>
      <c r="L205">
        <v>8290</v>
      </c>
      <c r="M205">
        <v>3905</v>
      </c>
      <c r="N205">
        <v>8163</v>
      </c>
      <c r="O205">
        <v>2130</v>
      </c>
      <c r="P205">
        <v>3762</v>
      </c>
      <c r="Q205">
        <v>2577</v>
      </c>
      <c r="R205">
        <v>24488</v>
      </c>
      <c r="S205">
        <v>13089</v>
      </c>
      <c r="T205">
        <v>14901</v>
      </c>
      <c r="U205">
        <v>27226</v>
      </c>
    </row>
    <row r="206" spans="1:25" x14ac:dyDescent="0.15">
      <c r="A206">
        <v>2008</v>
      </c>
      <c r="B206">
        <v>11700</v>
      </c>
      <c r="D206">
        <v>25876</v>
      </c>
      <c r="E206">
        <v>8864</v>
      </c>
      <c r="F206">
        <v>2988</v>
      </c>
      <c r="G206">
        <v>2018</v>
      </c>
      <c r="H206">
        <v>17899</v>
      </c>
      <c r="I206">
        <v>4156</v>
      </c>
      <c r="J206">
        <v>550</v>
      </c>
      <c r="K206">
        <v>518</v>
      </c>
      <c r="L206">
        <v>8295</v>
      </c>
      <c r="M206">
        <v>4277</v>
      </c>
      <c r="N206">
        <v>7230</v>
      </c>
      <c r="O206">
        <v>2230</v>
      </c>
      <c r="P206">
        <v>4402</v>
      </c>
      <c r="Q206">
        <v>2749</v>
      </c>
      <c r="R206">
        <v>28113</v>
      </c>
      <c r="S206">
        <v>13379</v>
      </c>
      <c r="T206">
        <v>13626</v>
      </c>
      <c r="U206">
        <v>32552</v>
      </c>
    </row>
    <row r="207" spans="1:25" x14ac:dyDescent="0.15">
      <c r="A207">
        <v>2009</v>
      </c>
      <c r="B207">
        <v>12964</v>
      </c>
      <c r="D207">
        <v>30118</v>
      </c>
      <c r="E207">
        <v>9500</v>
      </c>
      <c r="F207">
        <v>2998</v>
      </c>
      <c r="G207">
        <v>2148</v>
      </c>
      <c r="H207">
        <v>17899</v>
      </c>
      <c r="I207">
        <v>4156</v>
      </c>
      <c r="J207">
        <v>550</v>
      </c>
      <c r="K207">
        <v>540</v>
      </c>
      <c r="L207">
        <v>8298</v>
      </c>
      <c r="M207">
        <v>4535</v>
      </c>
      <c r="N207">
        <v>7270</v>
      </c>
      <c r="O207">
        <v>2241</v>
      </c>
      <c r="P207">
        <v>4410</v>
      </c>
      <c r="Q207">
        <v>2776</v>
      </c>
      <c r="R207">
        <v>38970</v>
      </c>
      <c r="S207">
        <v>10593</v>
      </c>
      <c r="T207">
        <v>17379</v>
      </c>
      <c r="U207">
        <v>34900</v>
      </c>
    </row>
    <row r="208" spans="1:25" x14ac:dyDescent="0.15">
      <c r="A208">
        <v>2010</v>
      </c>
      <c r="B208">
        <v>13921</v>
      </c>
      <c r="D208">
        <v>30780</v>
      </c>
      <c r="E208">
        <v>9608</v>
      </c>
      <c r="F208">
        <v>2863</v>
      </c>
      <c r="G208">
        <v>2299</v>
      </c>
      <c r="H208">
        <v>21028</v>
      </c>
      <c r="I208">
        <v>4197</v>
      </c>
      <c r="J208">
        <v>619</v>
      </c>
      <c r="K208">
        <v>731</v>
      </c>
      <c r="L208">
        <v>8315</v>
      </c>
      <c r="M208">
        <v>4081</v>
      </c>
      <c r="O208">
        <v>2290</v>
      </c>
      <c r="P208">
        <v>4327</v>
      </c>
      <c r="Q208">
        <v>4499</v>
      </c>
      <c r="R208">
        <v>31714</v>
      </c>
      <c r="S208">
        <v>15444</v>
      </c>
      <c r="T208">
        <v>10473</v>
      </c>
      <c r="U208">
        <v>36212</v>
      </c>
    </row>
    <row r="210" spans="1:9" ht="15.75" x14ac:dyDescent="0.15">
      <c r="B210" t="s">
        <v>61</v>
      </c>
      <c r="E210" t="s">
        <v>62</v>
      </c>
      <c r="F210" t="s">
        <v>61</v>
      </c>
    </row>
    <row r="211" spans="1:9" x14ac:dyDescent="0.15">
      <c r="B211" t="s">
        <v>62</v>
      </c>
      <c r="F211" t="s">
        <v>63</v>
      </c>
      <c r="G211" t="s">
        <v>64</v>
      </c>
      <c r="H211" t="s">
        <v>65</v>
      </c>
      <c r="I211" t="s">
        <v>66</v>
      </c>
    </row>
    <row r="212" spans="1:9" x14ac:dyDescent="0.15">
      <c r="A212">
        <v>1980</v>
      </c>
      <c r="B212">
        <v>38.354280000000003</v>
      </c>
      <c r="E212" t="s">
        <v>67</v>
      </c>
      <c r="F212">
        <v>11.6</v>
      </c>
      <c r="G212">
        <v>9.6</v>
      </c>
      <c r="H212">
        <v>23.1</v>
      </c>
      <c r="I212">
        <v>26.4</v>
      </c>
    </row>
    <row r="213" spans="1:9" x14ac:dyDescent="0.15">
      <c r="A213">
        <v>1981</v>
      </c>
      <c r="B213">
        <v>39.284640000000003</v>
      </c>
      <c r="E213" t="s">
        <v>68</v>
      </c>
      <c r="F213">
        <v>32.299999999999997</v>
      </c>
      <c r="G213">
        <v>26.9</v>
      </c>
      <c r="H213">
        <v>64.599999999999994</v>
      </c>
      <c r="I213">
        <v>182.5</v>
      </c>
    </row>
    <row r="214" spans="1:9" x14ac:dyDescent="0.15">
      <c r="A214">
        <v>1982</v>
      </c>
      <c r="B214">
        <v>30.831389999999999</v>
      </c>
      <c r="E214" t="s">
        <v>69</v>
      </c>
      <c r="F214">
        <v>77.8</v>
      </c>
      <c r="G214">
        <v>64.8</v>
      </c>
      <c r="H214">
        <v>155.6</v>
      </c>
      <c r="I214">
        <v>345</v>
      </c>
    </row>
    <row r="215" spans="1:9" x14ac:dyDescent="0.15">
      <c r="A215">
        <v>1983</v>
      </c>
      <c r="B215">
        <v>31.185269999999999</v>
      </c>
    </row>
    <row r="216" spans="1:9" x14ac:dyDescent="0.15">
      <c r="A216">
        <v>1984</v>
      </c>
      <c r="B216">
        <v>35.181170000000002</v>
      </c>
    </row>
    <row r="217" spans="1:9" x14ac:dyDescent="0.15">
      <c r="A217">
        <v>1985</v>
      </c>
      <c r="B217">
        <v>43.777529999999999</v>
      </c>
    </row>
    <row r="218" spans="1:9" x14ac:dyDescent="0.15">
      <c r="A218">
        <v>1986</v>
      </c>
      <c r="B218">
        <v>47.727609999999999</v>
      </c>
    </row>
    <row r="219" spans="1:9" x14ac:dyDescent="0.15">
      <c r="A219">
        <v>1987</v>
      </c>
      <c r="B219">
        <v>53.370359999999998</v>
      </c>
    </row>
    <row r="220" spans="1:9" x14ac:dyDescent="0.15">
      <c r="A220">
        <v>1988</v>
      </c>
      <c r="B220">
        <v>57.326390000000004</v>
      </c>
    </row>
    <row r="221" spans="1:9" x14ac:dyDescent="0.15">
      <c r="A221">
        <v>1989</v>
      </c>
      <c r="B221">
        <v>63.738639999999997</v>
      </c>
    </row>
    <row r="222" spans="1:9" x14ac:dyDescent="0.15">
      <c r="A222">
        <v>1990</v>
      </c>
      <c r="B222">
        <v>73.062259999999995</v>
      </c>
    </row>
    <row r="223" spans="1:9" x14ac:dyDescent="0.15">
      <c r="A223">
        <v>1991</v>
      </c>
      <c r="B223">
        <v>79.068790000000007</v>
      </c>
    </row>
    <row r="224" spans="1:9" x14ac:dyDescent="0.15">
      <c r="A224">
        <v>1992</v>
      </c>
      <c r="B224">
        <v>84.260400000000004</v>
      </c>
    </row>
    <row r="225" spans="1:2" x14ac:dyDescent="0.15">
      <c r="A225">
        <v>1993</v>
      </c>
      <c r="B225">
        <v>94.494659999999996</v>
      </c>
    </row>
    <row r="226" spans="1:2" x14ac:dyDescent="0.15">
      <c r="A226">
        <v>1994</v>
      </c>
      <c r="B226">
        <v>90.761420000000001</v>
      </c>
    </row>
    <row r="227" spans="1:2" x14ac:dyDescent="0.15">
      <c r="A227">
        <v>1995</v>
      </c>
      <c r="B227">
        <v>105.72947000000001</v>
      </c>
    </row>
    <row r="228" spans="1:2" x14ac:dyDescent="0.15">
      <c r="A228">
        <v>1996</v>
      </c>
      <c r="B228">
        <v>116.99112</v>
      </c>
    </row>
    <row r="229" spans="1:2" x14ac:dyDescent="0.15">
      <c r="A229">
        <v>1997</v>
      </c>
      <c r="B229">
        <v>124.01083</v>
      </c>
    </row>
    <row r="230" spans="1:2" x14ac:dyDescent="0.15">
      <c r="A230">
        <v>1998</v>
      </c>
      <c r="B230">
        <v>120.78977999999999</v>
      </c>
    </row>
    <row r="231" spans="1:2" x14ac:dyDescent="0.15">
      <c r="A231">
        <v>1999</v>
      </c>
      <c r="B231">
        <v>125.06171000000001</v>
      </c>
    </row>
    <row r="232" spans="1:2" x14ac:dyDescent="0.15">
      <c r="A232">
        <v>2000</v>
      </c>
      <c r="B232">
        <v>126.47099</v>
      </c>
    </row>
    <row r="233" spans="1:2" x14ac:dyDescent="0.15">
      <c r="A233">
        <v>2001</v>
      </c>
      <c r="B233">
        <v>138.94486000000001</v>
      </c>
    </row>
    <row r="234" spans="1:2" x14ac:dyDescent="0.15">
      <c r="A234">
        <v>2002</v>
      </c>
      <c r="B234">
        <v>140.64888999999999</v>
      </c>
    </row>
    <row r="235" spans="1:2" x14ac:dyDescent="0.15">
      <c r="A235">
        <v>2003</v>
      </c>
      <c r="B235">
        <v>162.00807</v>
      </c>
    </row>
    <row r="236" spans="1:2" x14ac:dyDescent="0.15">
      <c r="A236">
        <v>2004</v>
      </c>
      <c r="B236">
        <v>176.23228</v>
      </c>
    </row>
    <row r="237" spans="1:2" x14ac:dyDescent="0.15">
      <c r="A237">
        <v>2005</v>
      </c>
      <c r="B237">
        <v>187.75037</v>
      </c>
    </row>
    <row r="238" spans="1:2" x14ac:dyDescent="0.15">
      <c r="A238">
        <v>2006</v>
      </c>
      <c r="B238">
        <v>194.99241000000001</v>
      </c>
    </row>
    <row r="239" spans="1:2" x14ac:dyDescent="0.15">
      <c r="A239">
        <v>2007</v>
      </c>
      <c r="B239">
        <v>207.49834000000001</v>
      </c>
    </row>
    <row r="240" spans="1:2" x14ac:dyDescent="0.15">
      <c r="A240">
        <v>2008</v>
      </c>
      <c r="B240">
        <v>224.60937999999999</v>
      </c>
    </row>
    <row r="241" spans="1:2" x14ac:dyDescent="0.15">
      <c r="A241">
        <v>2009</v>
      </c>
      <c r="B241">
        <v>224.98844</v>
      </c>
    </row>
    <row r="242" spans="1:2" x14ac:dyDescent="0.15">
      <c r="A242">
        <v>2010</v>
      </c>
      <c r="B242">
        <v>224.66157999999999</v>
      </c>
    </row>
  </sheetData>
  <phoneticPr fontId="1" type="noConversion"/>
  <hyperlinks>
    <hyperlink ref="S38" r:id="rId1" display="http://www.baidu.com/link?url=r7jvix0vkT_LCuCtMDCX9-GET_AfRz6ib7C3zcchFHRIheBRPe9zk2AcKJycTY8rCflaWGDSdvVh8zvA46CMC2lGYFfEcBqhs7LENow-Wh7"/>
    <hyperlink ref="S73" r:id="rId2" display="http://www.baidu.com/link?url=r7jvix0vkT_LCuCtMDCX9-GET_AfRz6ib7C3zcchFHRIheBRPe9zk2AcKJycTY8rCflaWGDSdvVh8zvA46CMC2lGYFfEcBqhs7LENow-Wh7"/>
    <hyperlink ref="S107" r:id="rId3" display="http://www.baidu.com/link?url=r7jvix0vkT_LCuCtMDCX9-GET_AfRz6ib7C3zcchFHRIheBRPe9zk2AcKJycTY8rCflaWGDSdvVh8zvA46CMC2lGYFfEcBqhs7LENow-Wh7"/>
    <hyperlink ref="S141" r:id="rId4" display="http://www.baidu.com/link?url=r7jvix0vkT_LCuCtMDCX9-GET_AfRz6ib7C3zcchFHRIheBRPe9zk2AcKJycTY8rCflaWGDSdvVh8zvA46CMC2lGYFfEcBqhs7LENow-Wh7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4T10:26:54Z</dcterms:modified>
</cp:coreProperties>
</file>